
<file path=[Content_Types].xml><?xml version="1.0" encoding="utf-8"?>
<Types xmlns="http://schemas.openxmlformats.org/package/2006/content-types"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20" windowWidth="19155" windowHeight="8475"/>
  </bookViews>
  <sheets>
    <sheet name="Sheet1" sheetId="1" r:id="rId1"/>
    <sheet name="Sheet2" sheetId="2" r:id="rId2"/>
    <sheet name="Sheet3" sheetId="3" r:id="rId3"/>
  </sheets>
  <definedNames>
    <definedName name="tp_idx_inside1" localSheetId="0">Sheet1!$A$1:$A$85</definedName>
    <definedName name="tp_idx_inside2" localSheetId="0">Sheet1!$C$1:$C$88</definedName>
  </definedNames>
  <calcPr calcId="125725"/>
</workbook>
</file>

<file path=xl/calcChain.xml><?xml version="1.0" encoding="utf-8"?>
<calcChain xmlns="http://schemas.openxmlformats.org/spreadsheetml/2006/main">
  <c r="I175" i="1"/>
  <c r="I174"/>
  <c r="I173"/>
  <c r="I172"/>
  <c r="I170"/>
  <c r="I169"/>
  <c r="I168"/>
  <c r="I167"/>
  <c r="I166"/>
  <c r="I165"/>
  <c r="I164"/>
  <c r="I163"/>
  <c r="I162"/>
  <c r="I161"/>
  <c r="I160"/>
  <c r="I159"/>
  <c r="I158"/>
  <c r="I157"/>
  <c r="I156"/>
  <c r="I155"/>
  <c r="I154"/>
  <c r="I153"/>
  <c r="I152"/>
  <c r="I151"/>
  <c r="I150"/>
  <c r="I149"/>
  <c r="I148"/>
  <c r="I147"/>
  <c r="I146"/>
  <c r="I145"/>
  <c r="I143"/>
  <c r="I141"/>
  <c r="I140"/>
  <c r="I139"/>
  <c r="I138"/>
  <c r="I137"/>
  <c r="I136"/>
  <c r="I135"/>
  <c r="I134"/>
  <c r="I133"/>
  <c r="I131"/>
  <c r="I129"/>
  <c r="I127"/>
  <c r="I126"/>
  <c r="I125"/>
  <c r="I123"/>
  <c r="I122"/>
  <c r="I121"/>
  <c r="I120"/>
  <c r="I119"/>
  <c r="I118"/>
  <c r="I117"/>
  <c r="I116"/>
  <c r="I115"/>
  <c r="I114"/>
  <c r="I112"/>
  <c r="I111"/>
  <c r="I110"/>
  <c r="I109"/>
  <c r="I108"/>
  <c r="I107"/>
  <c r="I106"/>
  <c r="I104"/>
  <c r="I102"/>
  <c r="I101"/>
  <c r="I100"/>
  <c r="I99"/>
  <c r="I98"/>
  <c r="I97"/>
  <c r="I96"/>
  <c r="I94"/>
  <c r="I93"/>
  <c r="I92"/>
  <c r="I90"/>
  <c r="I89"/>
  <c r="I88"/>
  <c r="I87"/>
  <c r="I85"/>
  <c r="I84"/>
  <c r="I82"/>
  <c r="I81"/>
  <c r="I80"/>
  <c r="I79"/>
  <c r="I77"/>
  <c r="I75"/>
  <c r="I74"/>
  <c r="I72"/>
  <c r="I71"/>
  <c r="I70"/>
  <c r="I69"/>
  <c r="I68"/>
  <c r="I66"/>
  <c r="I65"/>
  <c r="I64"/>
  <c r="I63"/>
  <c r="I62"/>
  <c r="I60"/>
  <c r="I59"/>
  <c r="I58"/>
  <c r="I57"/>
  <c r="I56"/>
  <c r="I55"/>
  <c r="I54"/>
  <c r="I53"/>
  <c r="I52"/>
  <c r="I50"/>
  <c r="I49"/>
  <c r="I48"/>
  <c r="I47"/>
  <c r="I46"/>
  <c r="I45"/>
  <c r="I43"/>
  <c r="I42"/>
  <c r="I41"/>
  <c r="I40"/>
  <c r="I38"/>
  <c r="I37"/>
  <c r="I36"/>
  <c r="I35"/>
  <c r="I34"/>
  <c r="I33"/>
  <c r="I32"/>
  <c r="I31"/>
  <c r="I30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  <c r="I4"/>
  <c r="I3"/>
  <c r="I2"/>
</calcChain>
</file>

<file path=xl/connections.xml><?xml version="1.0" encoding="utf-8"?>
<connections xmlns="http://schemas.openxmlformats.org/spreadsheetml/2006/main">
  <connection id="1" name="tp_idx_inside12" type="6" refreshedVersion="4" background="1" saveData="1">
    <textPr codePage="437" sourceFile="E:\Ritz\Ritz_Karan\RitzC_msmax\OPLSaverage_C022312\OPLS_P1P2_1percent\tp_idx_inside1.csv">
      <textFields>
        <textField/>
      </textFields>
    </textPr>
  </connection>
  <connection id="2" name="tp_idx_inside22" type="6" refreshedVersion="4" background="1" saveData="1">
    <textPr codePage="437" sourceFile="E:\Ritz\Ritz_Karan\RitzC_msmax\OPLSaverage_C022312\OPLS_P1P2_1percent\tp_idx_inside2.csv">
      <textFields>
        <textField/>
      </textFields>
    </textPr>
  </connection>
</connections>
</file>

<file path=xl/sharedStrings.xml><?xml version="1.0" encoding="utf-8"?>
<sst xmlns="http://schemas.openxmlformats.org/spreadsheetml/2006/main" count="287" uniqueCount="180">
  <si>
    <t>m/z</t>
  </si>
  <si>
    <t>RT</t>
  </si>
  <si>
    <t>putative ID</t>
  </si>
  <si>
    <t>formula</t>
  </si>
  <si>
    <t xml:space="preserve">adduct </t>
  </si>
  <si>
    <t>ppm</t>
  </si>
  <si>
    <t>Slow</t>
  </si>
  <si>
    <t>Rapid</t>
  </si>
  <si>
    <t>Fold change</t>
  </si>
  <si>
    <t> 1,3-Dichloropropene</t>
  </si>
  <si>
    <t>C3H4Cl2</t>
  </si>
  <si>
    <t>M+H</t>
  </si>
  <si>
    <t>Octanal</t>
  </si>
  <si>
    <t>C8H16O</t>
  </si>
  <si>
    <t>3-Methylindole</t>
  </si>
  <si>
    <t>C9H9N</t>
  </si>
  <si>
    <t>L-Asparagine</t>
  </si>
  <si>
    <t>C4H8N2O3</t>
  </si>
  <si>
    <t>Tetralin</t>
  </si>
  <si>
    <t>C10H12</t>
  </si>
  <si>
    <t>3,4-Dihydroxybenzylamine</t>
  </si>
  <si>
    <t>C7H9NO2</t>
  </si>
  <si>
    <t>Conhydrine</t>
  </si>
  <si>
    <t>C8H17NO</t>
  </si>
  <si>
    <t>Caprylic acid</t>
  </si>
  <si>
    <t>C8H16O2</t>
  </si>
  <si>
    <t>Dopal (3,4-Dihydroxyphenyl)acetaldehyde)</t>
  </si>
  <si>
    <t>C8H8O3</t>
  </si>
  <si>
    <t>10-carbon fatty aldehyde</t>
  </si>
  <si>
    <t>C10H18O</t>
  </si>
  <si>
    <t>Fenuron or kynuramine</t>
  </si>
  <si>
    <t>C9H12N2O</t>
  </si>
  <si>
    <t>4-Chloroacetanilide</t>
  </si>
  <si>
    <t>C8H8ClNO</t>
  </si>
  <si>
    <t>Nicotinuric acid</t>
  </si>
  <si>
    <t>C8H8N2O3</t>
  </si>
  <si>
    <t>1-Naphthylmethanol</t>
  </si>
  <si>
    <t>C11H10O</t>
  </si>
  <si>
    <t>M+Na</t>
  </si>
  <si>
    <t>Pyridostigmine</t>
  </si>
  <si>
    <t>C9H12N2O2</t>
  </si>
  <si>
    <t>Tecostanine</t>
  </si>
  <si>
    <t>C11H21NO</t>
  </si>
  <si>
    <t> Dinitrosopentamethylenetetramine</t>
  </si>
  <si>
    <t>C5H10N6O2</t>
  </si>
  <si>
    <t>Poloxalene</t>
  </si>
  <si>
    <t>Acetylspermidine</t>
  </si>
  <si>
    <t>C9H21N3O</t>
  </si>
  <si>
    <t>cis-Caryophyllene</t>
  </si>
  <si>
    <t>C14H22</t>
  </si>
  <si>
    <t>N-Acetyl-L-Histidine</t>
  </si>
  <si>
    <t>C8H11N3O3</t>
  </si>
  <si>
    <t> Citrulline</t>
  </si>
  <si>
    <t>C6H13N3O3</t>
  </si>
  <si>
    <t>alpha-Amylcinnamaldehyde</t>
  </si>
  <si>
    <t>C14H18O</t>
  </si>
  <si>
    <t>13-carbon fatty acid</t>
  </si>
  <si>
    <t>C13H22O2</t>
  </si>
  <si>
    <t>Clonidine Metabolite VI</t>
  </si>
  <si>
    <t>C7H7Cl2N3O</t>
  </si>
  <si>
    <t>  Hydroxyibuprofen</t>
  </si>
  <si>
    <t>C13H18O3</t>
  </si>
  <si>
    <t>11-carbon fatty acid</t>
  </si>
  <si>
    <t>C11H20O3</t>
  </si>
  <si>
    <t>Aspidinol</t>
  </si>
  <si>
    <t>C12H16O4</t>
  </si>
  <si>
    <t> Sebacic acid</t>
  </si>
  <si>
    <t>C10H18O4</t>
  </si>
  <si>
    <t> Diethylpropion or Heptopargil</t>
  </si>
  <si>
    <t>C13H19NO</t>
  </si>
  <si>
    <t>2-Chloro-5-methylmaleylacetate</t>
  </si>
  <si>
    <t>C7H7ClO5</t>
  </si>
  <si>
    <t>S-(2-Hydroxyethyl)-N-acetyl-L-cysteine</t>
  </si>
  <si>
    <t>C7H13NO4S</t>
  </si>
  <si>
    <t>14-carbon fatty acid</t>
  </si>
  <si>
    <t>C14H22O3</t>
  </si>
  <si>
    <t>12-carbon fatty acid</t>
  </si>
  <si>
    <t>C12H24O3</t>
  </si>
  <si>
    <t>Cystine</t>
  </si>
  <si>
    <t>C6H12N2O4S2</t>
  </si>
  <si>
    <t>cis-1,2-Dihydroxy-1,2-dihydrodibenzothiophene</t>
  </si>
  <si>
    <t>C12H10O2S</t>
  </si>
  <si>
    <t> 2,3',4,6-Tetrahydroxybenzophenone</t>
  </si>
  <si>
    <t>C13H10O5</t>
  </si>
  <si>
    <t>Chorismic acid</t>
  </si>
  <si>
    <t>C10H10O6</t>
  </si>
  <si>
    <t>16 carbon fatty acid</t>
  </si>
  <si>
    <t>C16H26O2</t>
  </si>
  <si>
    <t>C14H28O2</t>
  </si>
  <si>
    <t>polyphenolic compound</t>
  </si>
  <si>
    <t>C14H10O5</t>
  </si>
  <si>
    <t>dicarboxylic acid or pharmaceutical</t>
  </si>
  <si>
    <t>C12H13ClN2O; C9H16O5S; C10H12N4OS</t>
  </si>
  <si>
    <t>0, 5</t>
  </si>
  <si>
    <t>1,7</t>
  </si>
  <si>
    <t>Atenolol</t>
  </si>
  <si>
    <t>C14H22N2O3</t>
  </si>
  <si>
    <t>Panaxynol</t>
  </si>
  <si>
    <t>C17H24O</t>
  </si>
  <si>
    <t>Estrane skeleton</t>
  </si>
  <si>
    <t>C18H30</t>
  </si>
  <si>
    <t>possible phytochemical</t>
  </si>
  <si>
    <t>C17H24O3</t>
  </si>
  <si>
    <t>flower extract</t>
  </si>
  <si>
    <t>C15H26O3</t>
  </si>
  <si>
    <t>2-Amino-1,2-bis(p-chlorophenyl)ethanol</t>
  </si>
  <si>
    <t>C14H13Cl2NO</t>
  </si>
  <si>
    <t>Difenoxuron (4 other possible)</t>
  </si>
  <si>
    <t>C16H18N2O3</t>
  </si>
  <si>
    <t>Difenpiramide</t>
  </si>
  <si>
    <t>C19H16N2O</t>
  </si>
  <si>
    <t> Borreline</t>
  </si>
  <si>
    <t>C17H18N2O</t>
  </si>
  <si>
    <t> 3-hydroxychlorpropamide</t>
  </si>
  <si>
    <t>C10H13ClN2O4S</t>
  </si>
  <si>
    <t>Gly-Ser-OH</t>
  </si>
  <si>
    <t>C10H10N2O7</t>
  </si>
  <si>
    <t>Metipranolol or Nadolol</t>
  </si>
  <si>
    <t>C17H27NO4</t>
  </si>
  <si>
    <t>L-Octanoylcarnitine</t>
  </si>
  <si>
    <t>C15H29NO4</t>
  </si>
  <si>
    <t> Cannabinol</t>
  </si>
  <si>
    <t>C21H26O2</t>
  </si>
  <si>
    <t>Brompheniramine (didemethylated)</t>
  </si>
  <si>
    <t>C14H15BrN2</t>
  </si>
  <si>
    <t> L-Cysteinylglycine disulfide</t>
  </si>
  <si>
    <t>C8H15N3O5S2</t>
  </si>
  <si>
    <t>1-[2-Bromo-1-(4-chlorophenyl)ethenyl]-2-chlorobenzene</t>
  </si>
  <si>
    <t>C14H9BrCl2</t>
  </si>
  <si>
    <t>Fenthiaprop</t>
  </si>
  <si>
    <t>C16H12ClNO4S</t>
  </si>
  <si>
    <t> Tripeptide: Cys, Cys, Cys</t>
  </si>
  <si>
    <t>C9H17N3O4S3</t>
  </si>
  <si>
    <t>16-Dehydropregnenolone acetate</t>
  </si>
  <si>
    <t>C23H32O3</t>
  </si>
  <si>
    <t>Capecitabine</t>
  </si>
  <si>
    <t>C15H22FN3O6</t>
  </si>
  <si>
    <t>Olopatadine</t>
  </si>
  <si>
    <t>Sulfometuron methyl</t>
  </si>
  <si>
    <t>C15H16N4O5S</t>
  </si>
  <si>
    <t> Streptidine 6-phosphate</t>
  </si>
  <si>
    <t>C8H19N6O7P</t>
  </si>
  <si>
    <t>Bisphenol A dimethacrylate</t>
  </si>
  <si>
    <t>C23H24O4</t>
  </si>
  <si>
    <t>C15H26N4O5</t>
  </si>
  <si>
    <t>Docosanedioic acid</t>
  </si>
  <si>
    <t>C22H42O4</t>
  </si>
  <si>
    <t>Possible steroid</t>
  </si>
  <si>
    <t>C21H34O4</t>
  </si>
  <si>
    <t>Bromuconazole</t>
  </si>
  <si>
    <t>C13H12BrCl2N3O</t>
  </si>
  <si>
    <t>Repenone</t>
  </si>
  <si>
    <t>C18H12O9</t>
  </si>
  <si>
    <t>Tyr-Tyr-OH</t>
  </si>
  <si>
    <t>C24H22N2O8</t>
  </si>
  <si>
    <t>Tripeptide: Cys, His, Trp</t>
  </si>
  <si>
    <t>C20H24N6O4S1</t>
  </si>
  <si>
    <t> Agnuside</t>
  </si>
  <si>
    <t>C22H26O11</t>
  </si>
  <si>
    <t>Cefuroxime sodium</t>
  </si>
  <si>
    <t>C16H15N4NaO8S</t>
  </si>
  <si>
    <t>3,4-Bis(7-chloroindol-3-yl)pyrrole-2,5-dicarboxylate</t>
  </si>
  <si>
    <t>C22H13Cl2N3O4</t>
  </si>
  <si>
    <t>PC(O-16:1)</t>
  </si>
  <si>
    <t>C24H50NO6P</t>
  </si>
  <si>
    <t>Flavanoid</t>
  </si>
  <si>
    <t>C24H24O13</t>
  </si>
  <si>
    <t>possible bile salt</t>
  </si>
  <si>
    <t>C26H43NO8S</t>
  </si>
  <si>
    <t>PC(22:6)</t>
  </si>
  <si>
    <t>C30H50NO7P</t>
  </si>
  <si>
    <t>8',10'-Dihydroxydihydroergotamine</t>
  </si>
  <si>
    <t>C33H39N5O5</t>
  </si>
  <si>
    <t>dihydroergocornine</t>
  </si>
  <si>
    <t>C31H41N5O5</t>
  </si>
  <si>
    <t>3Z)-Phycoerythrobilin</t>
  </si>
  <si>
    <t>C33H38N4O6</t>
  </si>
  <si>
    <t>PS(22:6)</t>
  </si>
  <si>
    <t>C28H44NO9P</t>
  </si>
  <si>
    <t>Tripeptide: Leu/Ile,Asn, Pro; Val, Gln, Pro</t>
  </si>
</sst>
</file>

<file path=xl/styles.xml><?xml version="1.0" encoding="utf-8"?>
<styleSheet xmlns="http://schemas.openxmlformats.org/spreadsheetml/2006/main">
  <numFmts count="1">
    <numFmt numFmtId="164" formatCode="0.00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/>
    <xf numFmtId="164" fontId="2" fillId="0" borderId="1" xfId="0" applyNumberFormat="1" applyFont="1" applyFill="1" applyBorder="1" applyAlignment="1">
      <alignment horizontal="center"/>
    </xf>
    <xf numFmtId="0" fontId="3" fillId="0" borderId="1" xfId="0" applyFont="1" applyFill="1" applyBorder="1"/>
    <xf numFmtId="0" fontId="4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0" fontId="5" fillId="0" borderId="1" xfId="0" applyFont="1" applyFill="1" applyBorder="1"/>
    <xf numFmtId="0" fontId="5" fillId="0" borderId="1" xfId="0" applyFont="1" applyBorder="1"/>
    <xf numFmtId="0" fontId="4" fillId="0" borderId="1" xfId="0" applyFont="1" applyFill="1" applyBorder="1" applyAlignment="1">
      <alignment horizontal="center" wrapText="1"/>
    </xf>
    <xf numFmtId="16" fontId="5" fillId="0" borderId="1" xfId="0" applyNumberFormat="1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wrapText="1"/>
    </xf>
    <xf numFmtId="2" fontId="3" fillId="0" borderId="1" xfId="0" applyNumberFormat="1" applyFont="1" applyFill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164" fontId="2" fillId="0" borderId="1" xfId="0" applyNumberFormat="1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tp_idx_inside1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tp_idx_inside2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75"/>
  <sheetViews>
    <sheetView tabSelected="1" topLeftCell="A139" workbookViewId="0">
      <selection activeCell="C132" sqref="C132"/>
    </sheetView>
  </sheetViews>
  <sheetFormatPr defaultRowHeight="15"/>
  <cols>
    <col min="3" max="3" width="46.28515625" bestFit="1" customWidth="1"/>
    <col min="4" max="4" width="14" customWidth="1"/>
    <col min="9" max="9" width="9.42578125" customWidth="1"/>
  </cols>
  <sheetData>
    <row r="1" spans="1:9" ht="30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3" t="s">
        <v>8</v>
      </c>
    </row>
    <row r="2" spans="1:9">
      <c r="A2" s="3">
        <v>89.001000000000005</v>
      </c>
      <c r="B2" s="14">
        <v>343.27742979999999</v>
      </c>
      <c r="C2" s="4"/>
      <c r="D2" s="5"/>
      <c r="E2" s="5"/>
      <c r="F2" s="6"/>
      <c r="G2" s="6">
        <v>56224.172507317075</v>
      </c>
      <c r="H2" s="6">
        <v>76392.768320512798</v>
      </c>
      <c r="I2" s="7">
        <f t="shared" ref="I2:I6" si="0">H2/G2</f>
        <v>1.3587175215530467</v>
      </c>
    </row>
    <row r="3" spans="1:9">
      <c r="A3" s="3">
        <v>95.972800000000007</v>
      </c>
      <c r="B3" s="14">
        <v>20.94544913</v>
      </c>
      <c r="C3" s="4"/>
      <c r="D3" s="5"/>
      <c r="E3" s="5"/>
      <c r="F3" s="6"/>
      <c r="G3" s="6">
        <v>167839.24756097558</v>
      </c>
      <c r="H3" s="6">
        <v>159517.49076923079</v>
      </c>
      <c r="I3" s="7">
        <f t="shared" si="0"/>
        <v>0.95041829064014649</v>
      </c>
    </row>
    <row r="4" spans="1:9">
      <c r="A4" s="3">
        <v>103.0549</v>
      </c>
      <c r="B4" s="14">
        <v>532.65889619999996</v>
      </c>
      <c r="C4" s="4"/>
      <c r="D4" s="5"/>
      <c r="E4" s="5"/>
      <c r="F4" s="6"/>
      <c r="G4" s="6">
        <v>265492.93507317069</v>
      </c>
      <c r="H4" s="6">
        <v>182997.46712564104</v>
      </c>
      <c r="I4" s="7">
        <f t="shared" si="0"/>
        <v>0.68927433822375106</v>
      </c>
    </row>
    <row r="5" spans="1:9">
      <c r="A5" s="3">
        <v>103.0942</v>
      </c>
      <c r="B5" s="14">
        <v>265.5741501</v>
      </c>
      <c r="C5" s="4"/>
      <c r="D5" s="5"/>
      <c r="E5" s="5"/>
      <c r="F5" s="6"/>
      <c r="G5" s="6">
        <v>559995.24680487788</v>
      </c>
      <c r="H5" s="6">
        <v>465545.99246153858</v>
      </c>
      <c r="I5" s="7">
        <f t="shared" si="0"/>
        <v>0.83133918567660847</v>
      </c>
    </row>
    <row r="6" spans="1:9">
      <c r="A6" s="3">
        <v>105.1097</v>
      </c>
      <c r="B6" s="14">
        <v>52.961743290000001</v>
      </c>
      <c r="C6" s="4"/>
      <c r="D6" s="5"/>
      <c r="E6" s="5"/>
      <c r="F6" s="6"/>
      <c r="G6" s="6">
        <v>3336165.2585365851</v>
      </c>
      <c r="H6" s="6">
        <v>3008199.9307692298</v>
      </c>
      <c r="I6" s="7">
        <f t="shared" si="0"/>
        <v>0.90169392030920614</v>
      </c>
    </row>
    <row r="7" spans="1:9">
      <c r="A7" s="3">
        <v>110.97669999999999</v>
      </c>
      <c r="B7" s="14">
        <v>206.62978039999999</v>
      </c>
      <c r="C7" s="4" t="s">
        <v>9</v>
      </c>
      <c r="D7" s="5" t="s">
        <v>10</v>
      </c>
      <c r="E7" s="5" t="s">
        <v>11</v>
      </c>
      <c r="F7" s="6">
        <v>3</v>
      </c>
      <c r="G7" s="6">
        <v>21683.527656097558</v>
      </c>
      <c r="H7" s="6">
        <v>14321.670793076921</v>
      </c>
      <c r="I7" s="7">
        <f>H7/G7</f>
        <v>0.66048620041073292</v>
      </c>
    </row>
    <row r="8" spans="1:9">
      <c r="A8" s="3">
        <v>113.96899999999999</v>
      </c>
      <c r="B8" s="14">
        <v>10.69126481</v>
      </c>
      <c r="C8" s="4"/>
      <c r="D8" s="5"/>
      <c r="E8" s="5"/>
      <c r="F8" s="6"/>
      <c r="G8" s="6">
        <v>124744.63012195122</v>
      </c>
      <c r="H8" s="6">
        <v>115356.66061538461</v>
      </c>
      <c r="I8" s="7">
        <f t="shared" ref="I8:I71" si="1">H8/G8</f>
        <v>0.92474249595041591</v>
      </c>
    </row>
    <row r="9" spans="1:9">
      <c r="A9" s="3">
        <v>115.069</v>
      </c>
      <c r="B9" s="14">
        <v>557.81086330000005</v>
      </c>
      <c r="C9" s="4"/>
      <c r="D9" s="5"/>
      <c r="E9" s="5"/>
      <c r="F9" s="6"/>
      <c r="G9" s="6">
        <v>19560.104964146347</v>
      </c>
      <c r="H9" s="6">
        <v>8622.012877948715</v>
      </c>
      <c r="I9" s="7">
        <f t="shared" si="1"/>
        <v>0.44079583896675689</v>
      </c>
    </row>
    <row r="10" spans="1:9">
      <c r="A10" s="3">
        <v>116.0797</v>
      </c>
      <c r="B10" s="14">
        <v>171.10782990000001</v>
      </c>
      <c r="C10" s="4"/>
      <c r="D10" s="5"/>
      <c r="E10" s="5"/>
      <c r="F10" s="6"/>
      <c r="G10" s="6">
        <v>147547.46483414635</v>
      </c>
      <c r="H10" s="6">
        <v>350707.23643589753</v>
      </c>
      <c r="I10" s="7">
        <f t="shared" si="1"/>
        <v>2.3769112999001165</v>
      </c>
    </row>
    <row r="11" spans="1:9">
      <c r="A11" s="3">
        <v>117.0733</v>
      </c>
      <c r="B11" s="14">
        <v>223.55347029999999</v>
      </c>
      <c r="C11" s="4"/>
      <c r="D11" s="5"/>
      <c r="E11" s="5"/>
      <c r="F11" s="6"/>
      <c r="G11" s="6">
        <v>66320.347439024394</v>
      </c>
      <c r="H11" s="6">
        <v>71214.321461538479</v>
      </c>
      <c r="I11" s="7">
        <f t="shared" si="1"/>
        <v>1.0737929490947504</v>
      </c>
    </row>
    <row r="12" spans="1:9">
      <c r="A12" s="3">
        <v>119.5136</v>
      </c>
      <c r="B12" s="14">
        <v>19.900376550000001</v>
      </c>
      <c r="C12" s="4"/>
      <c r="D12" s="5"/>
      <c r="E12" s="5"/>
      <c r="F12" s="6"/>
      <c r="G12" s="8">
        <v>65988.989097560989</v>
      </c>
      <c r="H12" s="6">
        <v>45993.292017948719</v>
      </c>
      <c r="I12" s="7">
        <f t="shared" si="1"/>
        <v>0.69698434006846566</v>
      </c>
    </row>
    <row r="13" spans="1:9">
      <c r="A13" s="3">
        <v>124.9657</v>
      </c>
      <c r="B13" s="14">
        <v>269.15394240000001</v>
      </c>
      <c r="C13" s="4"/>
      <c r="D13" s="5"/>
      <c r="E13" s="5"/>
      <c r="F13" s="6"/>
      <c r="G13" s="6">
        <v>499404.89146341453</v>
      </c>
      <c r="H13" s="6">
        <v>416304.8728205128</v>
      </c>
      <c r="I13" s="7">
        <f t="shared" si="1"/>
        <v>0.83360191286995133</v>
      </c>
    </row>
    <row r="14" spans="1:9">
      <c r="A14" s="3">
        <v>128.01910000000001</v>
      </c>
      <c r="B14" s="14">
        <v>47.438651</v>
      </c>
      <c r="C14" s="4"/>
      <c r="D14" s="5"/>
      <c r="E14" s="5"/>
      <c r="F14" s="6"/>
      <c r="G14" s="6">
        <v>78107.112346341441</v>
      </c>
      <c r="H14" s="6">
        <v>116372.11223076926</v>
      </c>
      <c r="I14" s="7">
        <f t="shared" si="1"/>
        <v>1.4899041679425262</v>
      </c>
    </row>
    <row r="15" spans="1:9">
      <c r="A15" s="3">
        <v>129.1268</v>
      </c>
      <c r="B15" s="14">
        <v>48.555936580000001</v>
      </c>
      <c r="C15" s="4" t="s">
        <v>12</v>
      </c>
      <c r="D15" s="5" t="s">
        <v>13</v>
      </c>
      <c r="E15" s="5" t="s">
        <v>11</v>
      </c>
      <c r="F15" s="6">
        <v>4</v>
      </c>
      <c r="G15" s="6">
        <v>255223.50048780476</v>
      </c>
      <c r="H15" s="6">
        <v>220559.44179487182</v>
      </c>
      <c r="I15" s="7">
        <f t="shared" si="1"/>
        <v>0.86418155606094238</v>
      </c>
    </row>
    <row r="16" spans="1:9">
      <c r="A16" s="3">
        <v>130.9931</v>
      </c>
      <c r="B16" s="14">
        <v>19.597780449999998</v>
      </c>
      <c r="C16" s="4"/>
      <c r="D16" s="5"/>
      <c r="E16" s="5"/>
      <c r="F16" s="6"/>
      <c r="G16" s="6">
        <v>49217.958095121954</v>
      </c>
      <c r="H16" s="6">
        <v>73024.246625641041</v>
      </c>
      <c r="I16" s="7">
        <f t="shared" si="1"/>
        <v>1.4836911048708978</v>
      </c>
    </row>
    <row r="17" spans="1:9">
      <c r="A17" s="3">
        <v>132.08019999999999</v>
      </c>
      <c r="B17" s="14">
        <v>366.79424719999997</v>
      </c>
      <c r="C17" s="4" t="s">
        <v>14</v>
      </c>
      <c r="D17" s="5" t="s">
        <v>15</v>
      </c>
      <c r="E17" s="5" t="s">
        <v>11</v>
      </c>
      <c r="F17" s="6">
        <v>4</v>
      </c>
      <c r="G17" s="6">
        <v>264340.17707317066</v>
      </c>
      <c r="H17" s="6">
        <v>299896.56638461538</v>
      </c>
      <c r="I17" s="7">
        <f t="shared" si="1"/>
        <v>1.1345099700890438</v>
      </c>
    </row>
    <row r="18" spans="1:9">
      <c r="A18" s="3">
        <v>133.05950000000001</v>
      </c>
      <c r="B18" s="14">
        <v>578.73451030000001</v>
      </c>
      <c r="C18" s="4" t="s">
        <v>16</v>
      </c>
      <c r="D18" s="5" t="s">
        <v>17</v>
      </c>
      <c r="E18" s="5" t="s">
        <v>11</v>
      </c>
      <c r="F18" s="6">
        <v>9</v>
      </c>
      <c r="G18" s="6">
        <v>449970.27439024393</v>
      </c>
      <c r="H18" s="6">
        <v>381996.12205128203</v>
      </c>
      <c r="I18" s="7">
        <f t="shared" si="1"/>
        <v>0.84893634933757822</v>
      </c>
    </row>
    <row r="19" spans="1:9">
      <c r="A19" s="3">
        <v>133.10140000000001</v>
      </c>
      <c r="B19" s="14">
        <v>55.816025879999998</v>
      </c>
      <c r="C19" s="4" t="s">
        <v>18</v>
      </c>
      <c r="D19" s="5" t="s">
        <v>19</v>
      </c>
      <c r="E19" s="5" t="s">
        <v>11</v>
      </c>
      <c r="F19" s="6">
        <v>1</v>
      </c>
      <c r="G19" s="6">
        <v>2443545.8909756104</v>
      </c>
      <c r="H19" s="6">
        <v>2972454.742051281</v>
      </c>
      <c r="I19" s="7">
        <f t="shared" si="1"/>
        <v>1.2164513680831663</v>
      </c>
    </row>
    <row r="20" spans="1:9">
      <c r="A20" s="3">
        <v>140.0712</v>
      </c>
      <c r="B20" s="14">
        <v>68.623460120000004</v>
      </c>
      <c r="C20" s="4" t="s">
        <v>20</v>
      </c>
      <c r="D20" s="5" t="s">
        <v>21</v>
      </c>
      <c r="E20" s="5" t="s">
        <v>11</v>
      </c>
      <c r="F20" s="6">
        <v>4</v>
      </c>
      <c r="G20" s="6">
        <v>4804534.7192682922</v>
      </c>
      <c r="H20" s="6">
        <v>3324388.6164102564</v>
      </c>
      <c r="I20" s="7">
        <f t="shared" si="1"/>
        <v>0.69192727509658725</v>
      </c>
    </row>
    <row r="21" spans="1:9">
      <c r="A21" s="3">
        <v>140.99090000000001</v>
      </c>
      <c r="B21" s="15">
        <v>354.6659593</v>
      </c>
      <c r="C21" s="4"/>
      <c r="D21" s="5"/>
      <c r="E21" s="5"/>
      <c r="F21" s="6"/>
      <c r="G21" s="6">
        <v>817565.93048780493</v>
      </c>
      <c r="H21" s="6">
        <v>1003361.4217948719</v>
      </c>
      <c r="I21" s="7">
        <f t="shared" si="1"/>
        <v>1.227254444416747</v>
      </c>
    </row>
    <row r="22" spans="1:9">
      <c r="A22" s="3">
        <v>140.9933</v>
      </c>
      <c r="B22" s="15">
        <v>334.45209490000002</v>
      </c>
      <c r="C22" s="4"/>
      <c r="D22" s="5"/>
      <c r="E22" s="5"/>
      <c r="F22" s="6"/>
      <c r="G22" s="6">
        <v>1256684.2487804876</v>
      </c>
      <c r="H22" s="6">
        <v>1051180.5651282051</v>
      </c>
      <c r="I22" s="7">
        <f t="shared" si="1"/>
        <v>0.83647150519177149</v>
      </c>
    </row>
    <row r="23" spans="1:9">
      <c r="A23" s="3">
        <v>144.1378</v>
      </c>
      <c r="B23" s="15">
        <v>246.2050217</v>
      </c>
      <c r="C23" s="4" t="s">
        <v>22</v>
      </c>
      <c r="D23" s="5" t="s">
        <v>23</v>
      </c>
      <c r="E23" s="5" t="s">
        <v>11</v>
      </c>
      <c r="F23" s="6">
        <v>3</v>
      </c>
      <c r="G23" s="6">
        <v>549251.27529268293</v>
      </c>
      <c r="H23" s="6">
        <v>460665.65205128182</v>
      </c>
      <c r="I23" s="7">
        <f t="shared" si="1"/>
        <v>0.83871567126686064</v>
      </c>
    </row>
    <row r="24" spans="1:9">
      <c r="A24" s="3">
        <v>145.1217</v>
      </c>
      <c r="B24" s="15">
        <v>301.00497719999998</v>
      </c>
      <c r="C24" s="4" t="s">
        <v>24</v>
      </c>
      <c r="D24" s="5" t="s">
        <v>25</v>
      </c>
      <c r="E24" s="5" t="s">
        <v>11</v>
      </c>
      <c r="F24" s="6">
        <v>4</v>
      </c>
      <c r="G24" s="6">
        <v>106103.60770243901</v>
      </c>
      <c r="H24" s="6">
        <v>83052.886617948694</v>
      </c>
      <c r="I24" s="7">
        <f t="shared" si="1"/>
        <v>0.78275271139568947</v>
      </c>
    </row>
    <row r="25" spans="1:9">
      <c r="A25" s="3">
        <v>151.12360000000001</v>
      </c>
      <c r="B25" s="15">
        <v>92.996261200000006</v>
      </c>
      <c r="C25" s="4"/>
      <c r="D25" s="5"/>
      <c r="E25" s="5"/>
      <c r="F25" s="6"/>
      <c r="G25" s="6">
        <v>31380.483229268291</v>
      </c>
      <c r="H25" s="6">
        <v>20019.457123076925</v>
      </c>
      <c r="I25" s="7">
        <f t="shared" si="1"/>
        <v>0.6379588541327802</v>
      </c>
    </row>
    <row r="26" spans="1:9">
      <c r="A26" s="3">
        <v>151.98990000000001</v>
      </c>
      <c r="B26" s="15">
        <v>333.95587649999999</v>
      </c>
      <c r="C26" s="4"/>
      <c r="D26" s="5"/>
      <c r="E26" s="5"/>
      <c r="F26" s="6"/>
      <c r="G26" s="6">
        <v>70897.00004390243</v>
      </c>
      <c r="H26" s="6">
        <v>78678.945825641029</v>
      </c>
      <c r="I26" s="7">
        <f t="shared" si="1"/>
        <v>1.109764105348882</v>
      </c>
    </row>
    <row r="27" spans="1:9">
      <c r="A27" s="3">
        <v>152.1146</v>
      </c>
      <c r="B27" s="15">
        <v>162.21278079999999</v>
      </c>
      <c r="C27" s="4"/>
      <c r="D27" s="5"/>
      <c r="E27" s="5"/>
      <c r="F27" s="6"/>
      <c r="G27" s="6">
        <v>74822.435780487824</v>
      </c>
      <c r="H27" s="6">
        <v>44100.884235897414</v>
      </c>
      <c r="I27" s="7">
        <f t="shared" si="1"/>
        <v>0.58940722493022646</v>
      </c>
    </row>
    <row r="28" spans="1:9">
      <c r="A28" s="3">
        <v>153.05410000000001</v>
      </c>
      <c r="B28" s="15">
        <v>195.29218539999999</v>
      </c>
      <c r="C28" s="4" t="s">
        <v>26</v>
      </c>
      <c r="D28" s="5" t="s">
        <v>27</v>
      </c>
      <c r="E28" s="5" t="s">
        <v>11</v>
      </c>
      <c r="F28" s="6">
        <v>3</v>
      </c>
      <c r="G28" s="6">
        <v>338625.20341463416</v>
      </c>
      <c r="H28" s="6">
        <v>423119.09897435893</v>
      </c>
      <c r="I28" s="7">
        <f t="shared" si="1"/>
        <v>1.2495203980911753</v>
      </c>
    </row>
    <row r="29" spans="1:9">
      <c r="A29" s="3">
        <v>155.14240000000001</v>
      </c>
      <c r="B29" s="14">
        <v>72.415733099999997</v>
      </c>
      <c r="C29" s="4" t="s">
        <v>28</v>
      </c>
      <c r="D29" s="5" t="s">
        <v>29</v>
      </c>
      <c r="E29" s="5" t="s">
        <v>11</v>
      </c>
      <c r="F29" s="6">
        <v>4</v>
      </c>
      <c r="G29" s="6">
        <v>95700.267965853651</v>
      </c>
      <c r="H29" s="6">
        <v>109816.32816153846</v>
      </c>
      <c r="I29" s="7">
        <f t="shared" si="1"/>
        <v>1.1475028283172779</v>
      </c>
    </row>
    <row r="30" spans="1:9">
      <c r="A30" s="3">
        <v>157.99180000000001</v>
      </c>
      <c r="B30" s="15">
        <v>314.35805790000001</v>
      </c>
      <c r="C30" s="4"/>
      <c r="D30" s="5"/>
      <c r="E30" s="5"/>
      <c r="F30" s="6"/>
      <c r="G30" s="6">
        <v>243353.21748780485</v>
      </c>
      <c r="H30" s="6">
        <v>188266.35561538459</v>
      </c>
      <c r="I30" s="7">
        <f t="shared" si="1"/>
        <v>0.77363413378670109</v>
      </c>
    </row>
    <row r="31" spans="1:9">
      <c r="A31" s="3">
        <v>159.09889999999999</v>
      </c>
      <c r="B31" s="15">
        <v>14.564850720000001</v>
      </c>
      <c r="C31" s="4"/>
      <c r="D31" s="5"/>
      <c r="E31" s="5"/>
      <c r="F31" s="6"/>
      <c r="G31" s="6">
        <v>3010440.7565853661</v>
      </c>
      <c r="H31" s="6">
        <v>2601969.6356410263</v>
      </c>
      <c r="I31" s="7">
        <f t="shared" si="1"/>
        <v>0.86431517708800432</v>
      </c>
    </row>
    <row r="32" spans="1:9">
      <c r="A32" s="3">
        <v>165.10149999999999</v>
      </c>
      <c r="B32" s="15">
        <v>117.9982945</v>
      </c>
      <c r="C32" s="4" t="s">
        <v>30</v>
      </c>
      <c r="D32" s="5" t="s">
        <v>31</v>
      </c>
      <c r="E32" s="5" t="s">
        <v>11</v>
      </c>
      <c r="F32" s="6">
        <v>4</v>
      </c>
      <c r="G32" s="6">
        <v>61252.992131707302</v>
      </c>
      <c r="H32" s="6">
        <v>37047.005320512806</v>
      </c>
      <c r="I32" s="7">
        <f t="shared" si="1"/>
        <v>0.60481952034038855</v>
      </c>
    </row>
    <row r="33" spans="1:9">
      <c r="A33" s="3">
        <v>165.99010000000001</v>
      </c>
      <c r="B33" s="15">
        <v>482.19145789999999</v>
      </c>
      <c r="C33" s="4"/>
      <c r="D33" s="5"/>
      <c r="E33" s="5"/>
      <c r="F33" s="6"/>
      <c r="G33" s="6">
        <v>37570.575399999987</v>
      </c>
      <c r="H33" s="6">
        <v>44779.217807692308</v>
      </c>
      <c r="I33" s="7">
        <f t="shared" si="1"/>
        <v>1.191869364015445</v>
      </c>
    </row>
    <row r="34" spans="1:9">
      <c r="A34" s="3">
        <v>170.03639999999999</v>
      </c>
      <c r="B34" s="15">
        <v>60.672220019999997</v>
      </c>
      <c r="C34" s="4" t="s">
        <v>32</v>
      </c>
      <c r="D34" s="5" t="s">
        <v>33</v>
      </c>
      <c r="E34" s="5" t="s">
        <v>11</v>
      </c>
      <c r="F34" s="6">
        <v>1</v>
      </c>
      <c r="G34" s="6">
        <v>717853.16463414638</v>
      </c>
      <c r="H34" s="6">
        <v>799304.32128205139</v>
      </c>
      <c r="I34" s="7">
        <f t="shared" si="1"/>
        <v>1.1134649266182681</v>
      </c>
    </row>
    <row r="35" spans="1:9">
      <c r="A35" s="3">
        <v>174.99039999999999</v>
      </c>
      <c r="B35" s="15">
        <v>34.239413470000002</v>
      </c>
      <c r="C35" s="4"/>
      <c r="D35" s="5"/>
      <c r="E35" s="5"/>
      <c r="F35" s="6"/>
      <c r="G35" s="6">
        <v>71567.307343902445</v>
      </c>
      <c r="H35" s="6">
        <v>52795.272307692321</v>
      </c>
      <c r="I35" s="7">
        <f t="shared" si="1"/>
        <v>0.737700973630252</v>
      </c>
    </row>
    <row r="36" spans="1:9">
      <c r="A36" s="3">
        <v>175.1309</v>
      </c>
      <c r="B36" s="15">
        <v>54.627189440000002</v>
      </c>
      <c r="C36" s="4"/>
      <c r="D36" s="5"/>
      <c r="E36" s="5"/>
      <c r="F36" s="6"/>
      <c r="G36" s="6">
        <v>215099.19926829269</v>
      </c>
      <c r="H36" s="6">
        <v>272466.99105128192</v>
      </c>
      <c r="I36" s="7">
        <f t="shared" si="1"/>
        <v>1.2667038835018374</v>
      </c>
    </row>
    <row r="37" spans="1:9">
      <c r="A37" s="3">
        <v>177.16300000000001</v>
      </c>
      <c r="B37" s="15">
        <v>207.01210270000001</v>
      </c>
      <c r="C37" s="4"/>
      <c r="D37" s="5"/>
      <c r="E37" s="5"/>
      <c r="F37" s="6"/>
      <c r="G37" s="6">
        <v>416313.41243902437</v>
      </c>
      <c r="H37" s="6">
        <v>336889.46341282054</v>
      </c>
      <c r="I37" s="7">
        <f t="shared" si="1"/>
        <v>0.80922077777679879</v>
      </c>
    </row>
    <row r="38" spans="1:9">
      <c r="A38" s="16">
        <v>181.06120000000001</v>
      </c>
      <c r="B38" s="20">
        <v>523.21523869999999</v>
      </c>
      <c r="C38" s="4" t="s">
        <v>34</v>
      </c>
      <c r="D38" s="5" t="s">
        <v>35</v>
      </c>
      <c r="E38" s="5" t="s">
        <v>11</v>
      </c>
      <c r="F38" s="6">
        <v>2</v>
      </c>
      <c r="G38" s="18">
        <v>202181.89957560971</v>
      </c>
      <c r="H38" s="18">
        <v>123185.26797435898</v>
      </c>
      <c r="I38" s="19">
        <f t="shared" si="1"/>
        <v>0.60927940746887455</v>
      </c>
    </row>
    <row r="39" spans="1:9">
      <c r="A39" s="16"/>
      <c r="B39" s="20"/>
      <c r="C39" s="4" t="s">
        <v>36</v>
      </c>
      <c r="D39" s="5" t="s">
        <v>37</v>
      </c>
      <c r="E39" s="5" t="s">
        <v>38</v>
      </c>
      <c r="F39" s="6">
        <v>6</v>
      </c>
      <c r="G39" s="18"/>
      <c r="H39" s="18"/>
      <c r="I39" s="19"/>
    </row>
    <row r="40" spans="1:9">
      <c r="A40" s="3">
        <v>181.09630000000001</v>
      </c>
      <c r="B40" s="15">
        <v>545.26806299999998</v>
      </c>
      <c r="C40" s="4" t="s">
        <v>39</v>
      </c>
      <c r="D40" s="5" t="s">
        <v>40</v>
      </c>
      <c r="E40" s="5" t="s">
        <v>11</v>
      </c>
      <c r="F40" s="6">
        <v>4</v>
      </c>
      <c r="G40" s="6">
        <v>165498.02080487803</v>
      </c>
      <c r="H40" s="6">
        <v>153597.66382051283</v>
      </c>
      <c r="I40" s="7">
        <f t="shared" si="1"/>
        <v>0.92809365981242931</v>
      </c>
    </row>
    <row r="41" spans="1:9">
      <c r="A41" s="3">
        <v>182.96119999999999</v>
      </c>
      <c r="B41" s="15">
        <v>369.47740069999998</v>
      </c>
      <c r="C41" s="4"/>
      <c r="D41" s="5"/>
      <c r="E41" s="5"/>
      <c r="F41" s="6"/>
      <c r="G41" s="6">
        <v>1288589.9080487802</v>
      </c>
      <c r="H41" s="6">
        <v>1141619.8461538462</v>
      </c>
      <c r="I41" s="7">
        <f t="shared" si="1"/>
        <v>0.8859450466149621</v>
      </c>
    </row>
    <row r="42" spans="1:9">
      <c r="A42" s="3">
        <v>184.1688</v>
      </c>
      <c r="B42" s="15">
        <v>115.3136701</v>
      </c>
      <c r="C42" s="4" t="s">
        <v>41</v>
      </c>
      <c r="D42" s="5" t="s">
        <v>42</v>
      </c>
      <c r="E42" s="5" t="s">
        <v>11</v>
      </c>
      <c r="F42" s="6">
        <v>4</v>
      </c>
      <c r="G42" s="6">
        <v>59149.286970731715</v>
      </c>
      <c r="H42" s="6">
        <v>41476.553592307675</v>
      </c>
      <c r="I42" s="7">
        <f t="shared" si="1"/>
        <v>0.70121815014999467</v>
      </c>
    </row>
    <row r="43" spans="1:9">
      <c r="A43" s="16">
        <v>187.09299999999999</v>
      </c>
      <c r="B43" s="20">
        <v>267.82137899999998</v>
      </c>
      <c r="C43" s="4" t="s">
        <v>43</v>
      </c>
      <c r="D43" s="5" t="s">
        <v>44</v>
      </c>
      <c r="E43" s="5" t="s">
        <v>11</v>
      </c>
      <c r="F43" s="6">
        <v>4</v>
      </c>
      <c r="G43" s="18">
        <v>121142.26492682926</v>
      </c>
      <c r="H43" s="18">
        <v>97495.440076923056</v>
      </c>
      <c r="I43" s="19">
        <f t="shared" si="1"/>
        <v>0.80480119911750825</v>
      </c>
    </row>
    <row r="44" spans="1:9">
      <c r="A44" s="16"/>
      <c r="B44" s="20"/>
      <c r="C44" s="4" t="s">
        <v>45</v>
      </c>
      <c r="D44" s="5"/>
      <c r="E44" s="5"/>
      <c r="F44" s="6"/>
      <c r="G44" s="18"/>
      <c r="H44" s="18"/>
      <c r="I44" s="19"/>
    </row>
    <row r="45" spans="1:9">
      <c r="A45" s="3">
        <v>188.1748</v>
      </c>
      <c r="B45" s="15">
        <v>44.770626759999999</v>
      </c>
      <c r="C45" s="4" t="s">
        <v>46</v>
      </c>
      <c r="D45" s="5" t="s">
        <v>47</v>
      </c>
      <c r="E45" s="5" t="s">
        <v>11</v>
      </c>
      <c r="F45" s="6">
        <v>4</v>
      </c>
      <c r="G45" s="6">
        <v>576275.74097560975</v>
      </c>
      <c r="H45" s="6">
        <v>687594.54717948707</v>
      </c>
      <c r="I45" s="7">
        <f t="shared" si="1"/>
        <v>1.1931693428833554</v>
      </c>
    </row>
    <row r="46" spans="1:9">
      <c r="A46" s="3">
        <v>189.959</v>
      </c>
      <c r="B46" s="15">
        <v>90.262783929999998</v>
      </c>
      <c r="C46" s="4"/>
      <c r="D46" s="5"/>
      <c r="E46" s="5"/>
      <c r="F46" s="6"/>
      <c r="G46" s="6">
        <v>106454.40978048781</v>
      </c>
      <c r="H46" s="6">
        <v>98603.940435897443</v>
      </c>
      <c r="I46" s="7">
        <f t="shared" si="1"/>
        <v>0.92625510431387226</v>
      </c>
    </row>
    <row r="47" spans="1:9">
      <c r="A47" s="3">
        <v>191.07560000000001</v>
      </c>
      <c r="B47" s="15">
        <v>45.856613719999999</v>
      </c>
      <c r="C47" s="4" t="s">
        <v>48</v>
      </c>
      <c r="D47" s="5" t="s">
        <v>49</v>
      </c>
      <c r="E47" s="5" t="s">
        <v>11</v>
      </c>
      <c r="F47" s="6">
        <v>3</v>
      </c>
      <c r="G47" s="6">
        <v>5055488.3048780495</v>
      </c>
      <c r="H47" s="6">
        <v>5774996.9205128215</v>
      </c>
      <c r="I47" s="7">
        <f t="shared" si="1"/>
        <v>1.1423222787283509</v>
      </c>
    </row>
    <row r="48" spans="1:9">
      <c r="A48" s="3">
        <v>191.1788</v>
      </c>
      <c r="B48" s="15">
        <v>367.17338030000002</v>
      </c>
      <c r="C48" s="4"/>
      <c r="D48" s="5"/>
      <c r="E48" s="5"/>
      <c r="F48" s="6"/>
      <c r="G48" s="6">
        <v>82251.633499999982</v>
      </c>
      <c r="H48" s="6">
        <v>123978.55160769231</v>
      </c>
      <c r="I48" s="7">
        <f t="shared" si="1"/>
        <v>1.5073080780540649</v>
      </c>
    </row>
    <row r="49" spans="1:9">
      <c r="A49" s="3">
        <v>198.0822</v>
      </c>
      <c r="B49" s="15">
        <v>58.490830780000003</v>
      </c>
      <c r="C49" s="4"/>
      <c r="D49" s="5"/>
      <c r="E49" s="5"/>
      <c r="F49" s="6"/>
      <c r="G49" s="6">
        <v>496195.66607317072</v>
      </c>
      <c r="H49" s="6">
        <v>596610.45769230765</v>
      </c>
      <c r="I49" s="7">
        <f t="shared" si="1"/>
        <v>1.2023693443632968</v>
      </c>
    </row>
    <row r="50" spans="1:9">
      <c r="A50" s="16">
        <v>198.0855</v>
      </c>
      <c r="B50" s="20">
        <v>58.128594630000002</v>
      </c>
      <c r="C50" s="4" t="s">
        <v>50</v>
      </c>
      <c r="D50" s="5" t="s">
        <v>51</v>
      </c>
      <c r="E50" s="5" t="s">
        <v>11</v>
      </c>
      <c r="F50" s="6">
        <v>9</v>
      </c>
      <c r="G50" s="18">
        <v>493019.23662439035</v>
      </c>
      <c r="H50" s="18">
        <v>590187.27641025663</v>
      </c>
      <c r="I50" s="19">
        <f t="shared" si="1"/>
        <v>1.1970877251183087</v>
      </c>
    </row>
    <row r="51" spans="1:9">
      <c r="A51" s="16"/>
      <c r="B51" s="20"/>
      <c r="C51" s="4" t="s">
        <v>52</v>
      </c>
      <c r="D51" s="5" t="s">
        <v>53</v>
      </c>
      <c r="E51" s="5" t="s">
        <v>38</v>
      </c>
      <c r="F51" s="6">
        <v>2</v>
      </c>
      <c r="G51" s="18"/>
      <c r="H51" s="18"/>
      <c r="I51" s="19"/>
    </row>
    <row r="52" spans="1:9">
      <c r="A52" s="3">
        <v>200.09190000000001</v>
      </c>
      <c r="B52" s="15">
        <v>531.62243139999998</v>
      </c>
      <c r="C52" s="4"/>
      <c r="D52" s="5"/>
      <c r="E52" s="5"/>
      <c r="F52" s="6"/>
      <c r="G52" s="6">
        <v>69196.316924390238</v>
      </c>
      <c r="H52" s="6">
        <v>54343.943753846142</v>
      </c>
      <c r="I52" s="7">
        <f t="shared" si="1"/>
        <v>0.78535890592597501</v>
      </c>
    </row>
    <row r="53" spans="1:9">
      <c r="A53" s="3">
        <v>200.14250000000001</v>
      </c>
      <c r="B53" s="15">
        <v>235.32501389999999</v>
      </c>
      <c r="C53" s="4"/>
      <c r="D53" s="5"/>
      <c r="E53" s="5"/>
      <c r="F53" s="6"/>
      <c r="G53" s="6">
        <v>551237.67121951224</v>
      </c>
      <c r="H53" s="6">
        <v>458813.63348717947</v>
      </c>
      <c r="I53" s="7">
        <f t="shared" si="1"/>
        <v>0.83233359663561901</v>
      </c>
    </row>
    <row r="54" spans="1:9">
      <c r="A54" s="3">
        <v>201.9898</v>
      </c>
      <c r="B54" s="15">
        <v>6.312122596</v>
      </c>
      <c r="C54" s="4"/>
      <c r="D54" s="5"/>
      <c r="E54" s="5"/>
      <c r="F54" s="6"/>
      <c r="G54" s="6">
        <v>881813.56195121945</v>
      </c>
      <c r="H54" s="6">
        <v>845265.86307692342</v>
      </c>
      <c r="I54" s="7">
        <f t="shared" si="1"/>
        <v>0.95855393877882111</v>
      </c>
    </row>
    <row r="55" spans="1:9">
      <c r="A55" s="3">
        <v>203.143</v>
      </c>
      <c r="B55" s="15">
        <v>158.97582919999999</v>
      </c>
      <c r="C55" s="4" t="s">
        <v>54</v>
      </c>
      <c r="D55" s="5" t="s">
        <v>55</v>
      </c>
      <c r="E55" s="5" t="s">
        <v>11</v>
      </c>
      <c r="F55" s="6">
        <v>0</v>
      </c>
      <c r="G55" s="6">
        <v>587665.77585365868</v>
      </c>
      <c r="H55" s="6">
        <v>646435.73538461525</v>
      </c>
      <c r="I55" s="7">
        <f t="shared" si="1"/>
        <v>1.1000057548792692</v>
      </c>
    </row>
    <row r="56" spans="1:9">
      <c r="A56" s="3">
        <v>211.16849999999999</v>
      </c>
      <c r="B56" s="14">
        <v>312.32684660000001</v>
      </c>
      <c r="C56" s="4" t="s">
        <v>56</v>
      </c>
      <c r="D56" s="5" t="s">
        <v>57</v>
      </c>
      <c r="E56" s="5" t="s">
        <v>11</v>
      </c>
      <c r="F56" s="6">
        <v>3</v>
      </c>
      <c r="G56" s="6">
        <v>307383.63143902447</v>
      </c>
      <c r="H56" s="6">
        <v>239223.10730769226</v>
      </c>
      <c r="I56" s="7">
        <f t="shared" si="1"/>
        <v>0.77825584331788611</v>
      </c>
    </row>
    <row r="57" spans="1:9">
      <c r="A57" s="3">
        <v>214.0557</v>
      </c>
      <c r="B57" s="15">
        <v>47.960064359999997</v>
      </c>
      <c r="C57" s="4"/>
      <c r="D57" s="5"/>
      <c r="E57" s="5"/>
      <c r="F57" s="6"/>
      <c r="G57" s="6">
        <v>632003.85341463424</v>
      </c>
      <c r="H57" s="6">
        <v>920039.24538461515</v>
      </c>
      <c r="I57" s="7">
        <f t="shared" si="1"/>
        <v>1.4557494237001298</v>
      </c>
    </row>
    <row r="58" spans="1:9">
      <c r="A58" s="3">
        <v>214.05600000000001</v>
      </c>
      <c r="B58" s="15">
        <v>53.419096590000002</v>
      </c>
      <c r="C58" s="4"/>
      <c r="D58" s="5"/>
      <c r="E58" s="5"/>
      <c r="F58" s="6"/>
      <c r="G58" s="6">
        <v>626946.50243902439</v>
      </c>
      <c r="H58" s="6">
        <v>888804.97384615417</v>
      </c>
      <c r="I58" s="7">
        <f t="shared" si="1"/>
        <v>1.4176727526007653</v>
      </c>
    </row>
    <row r="59" spans="1:9">
      <c r="A59" s="3">
        <v>220.0035</v>
      </c>
      <c r="B59" s="15">
        <v>147.43208150000001</v>
      </c>
      <c r="C59" s="4" t="s">
        <v>58</v>
      </c>
      <c r="D59" s="5" t="s">
        <v>59</v>
      </c>
      <c r="E59" s="5" t="s">
        <v>11</v>
      </c>
      <c r="F59" s="6">
        <v>1</v>
      </c>
      <c r="G59" s="6">
        <v>419569.35439024394</v>
      </c>
      <c r="H59" s="6">
        <v>492765.17820512818</v>
      </c>
      <c r="I59" s="7">
        <f t="shared" si="1"/>
        <v>1.1744546474831534</v>
      </c>
    </row>
    <row r="60" spans="1:9">
      <c r="A60" s="16">
        <v>223.13210000000001</v>
      </c>
      <c r="B60" s="17">
        <v>299.3866228</v>
      </c>
      <c r="C60" s="4" t="s">
        <v>60</v>
      </c>
      <c r="D60" s="5" t="s">
        <v>61</v>
      </c>
      <c r="E60" s="5" t="s">
        <v>11</v>
      </c>
      <c r="F60" s="6">
        <v>3</v>
      </c>
      <c r="G60" s="18">
        <v>117798.91302439023</v>
      </c>
      <c r="H60" s="18">
        <v>147925.0225897436</v>
      </c>
      <c r="I60" s="19">
        <f t="shared" si="1"/>
        <v>1.25574182980038</v>
      </c>
    </row>
    <row r="61" spans="1:9">
      <c r="A61" s="16"/>
      <c r="B61" s="17"/>
      <c r="C61" s="4" t="s">
        <v>62</v>
      </c>
      <c r="D61" s="5" t="s">
        <v>63</v>
      </c>
      <c r="E61" s="5" t="s">
        <v>38</v>
      </c>
      <c r="F61" s="6">
        <v>7</v>
      </c>
      <c r="G61" s="18"/>
      <c r="H61" s="18"/>
      <c r="I61" s="19"/>
    </row>
    <row r="62" spans="1:9">
      <c r="A62" s="3">
        <v>223.15309999999999</v>
      </c>
      <c r="B62" s="15">
        <v>74.33060132</v>
      </c>
      <c r="C62" s="4"/>
      <c r="D62" s="5"/>
      <c r="E62" s="5"/>
      <c r="F62" s="6"/>
      <c r="G62" s="6">
        <v>123129.98195121951</v>
      </c>
      <c r="H62" s="6">
        <v>97397.033597435904</v>
      </c>
      <c r="I62" s="7">
        <f t="shared" si="1"/>
        <v>0.79100989096239582</v>
      </c>
    </row>
    <row r="63" spans="1:9">
      <c r="A63" s="3">
        <v>223.92840000000001</v>
      </c>
      <c r="B63" s="15">
        <v>68.234303299999993</v>
      </c>
      <c r="C63" s="4"/>
      <c r="D63" s="5"/>
      <c r="E63" s="5"/>
      <c r="F63" s="6"/>
      <c r="G63" s="6">
        <v>605120.16439024394</v>
      </c>
      <c r="H63" s="6">
        <v>548513.38333333307</v>
      </c>
      <c r="I63" s="7">
        <f t="shared" si="1"/>
        <v>0.90645365269896216</v>
      </c>
    </row>
    <row r="64" spans="1:9">
      <c r="A64" s="3">
        <v>224.06200000000001</v>
      </c>
      <c r="B64" s="15">
        <v>337.55383380000001</v>
      </c>
      <c r="C64" s="4"/>
      <c r="D64" s="5"/>
      <c r="E64" s="5"/>
      <c r="F64" s="6"/>
      <c r="G64" s="6">
        <v>663352.3948780488</v>
      </c>
      <c r="H64" s="6">
        <v>538405.1607692308</v>
      </c>
      <c r="I64" s="7">
        <f t="shared" si="1"/>
        <v>0.81164274814777992</v>
      </c>
    </row>
    <row r="65" spans="1:9">
      <c r="A65" s="3">
        <v>225.03960000000001</v>
      </c>
      <c r="B65" s="15">
        <v>49.778968919999997</v>
      </c>
      <c r="C65" s="4"/>
      <c r="D65" s="5"/>
      <c r="E65" s="5"/>
      <c r="F65" s="6"/>
      <c r="G65" s="6">
        <v>2724314.9292682926</v>
      </c>
      <c r="H65" s="6">
        <v>2417515.4748717956</v>
      </c>
      <c r="I65" s="7">
        <f t="shared" si="1"/>
        <v>0.88738473254305494</v>
      </c>
    </row>
    <row r="66" spans="1:9">
      <c r="A66" s="16">
        <v>225.11060000000001</v>
      </c>
      <c r="B66" s="20">
        <v>89.064381690000005</v>
      </c>
      <c r="C66" s="4" t="s">
        <v>64</v>
      </c>
      <c r="D66" s="5" t="s">
        <v>65</v>
      </c>
      <c r="E66" s="5" t="s">
        <v>11</v>
      </c>
      <c r="F66" s="6">
        <v>6</v>
      </c>
      <c r="G66" s="18">
        <v>66566.731365853659</v>
      </c>
      <c r="H66" s="18">
        <v>89563.774725641022</v>
      </c>
      <c r="I66" s="19">
        <f t="shared" si="1"/>
        <v>1.3454735254070778</v>
      </c>
    </row>
    <row r="67" spans="1:9">
      <c r="A67" s="16"/>
      <c r="B67" s="20"/>
      <c r="C67" s="4" t="s">
        <v>66</v>
      </c>
      <c r="D67" s="5" t="s">
        <v>67</v>
      </c>
      <c r="E67" s="5" t="s">
        <v>38</v>
      </c>
      <c r="F67" s="6">
        <v>3</v>
      </c>
      <c r="G67" s="18"/>
      <c r="H67" s="18"/>
      <c r="I67" s="19"/>
    </row>
    <row r="68" spans="1:9">
      <c r="A68" s="3">
        <v>228.13480000000001</v>
      </c>
      <c r="B68" s="15">
        <v>348.05051559999998</v>
      </c>
      <c r="C68" s="4" t="s">
        <v>68</v>
      </c>
      <c r="D68" s="5" t="s">
        <v>69</v>
      </c>
      <c r="E68" s="5" t="s">
        <v>38</v>
      </c>
      <c r="F68" s="6">
        <v>4</v>
      </c>
      <c r="G68" s="6">
        <v>2544239.3878048784</v>
      </c>
      <c r="H68" s="6">
        <v>2248043.8769230768</v>
      </c>
      <c r="I68" s="7">
        <f t="shared" si="1"/>
        <v>0.88358190180470653</v>
      </c>
    </row>
    <row r="69" spans="1:9">
      <c r="A69" s="3">
        <v>228.98779999999999</v>
      </c>
      <c r="B69" s="15">
        <v>21.21488927</v>
      </c>
      <c r="C69" s="4" t="s">
        <v>70</v>
      </c>
      <c r="D69" s="5" t="s">
        <v>71</v>
      </c>
      <c r="E69" s="5" t="s">
        <v>38</v>
      </c>
      <c r="F69" s="6">
        <v>1</v>
      </c>
      <c r="G69" s="6">
        <v>144878.38575609759</v>
      </c>
      <c r="H69" s="6">
        <v>109546.9784871795</v>
      </c>
      <c r="I69" s="7">
        <f t="shared" si="1"/>
        <v>0.75613058438959679</v>
      </c>
    </row>
    <row r="70" spans="1:9">
      <c r="A70" s="3">
        <v>230.04730000000001</v>
      </c>
      <c r="B70" s="15">
        <v>24.490557330000001</v>
      </c>
      <c r="C70" s="4" t="s">
        <v>72</v>
      </c>
      <c r="D70" s="5" t="s">
        <v>73</v>
      </c>
      <c r="E70" s="5" t="s">
        <v>38</v>
      </c>
      <c r="F70" s="6">
        <v>6</v>
      </c>
      <c r="G70" s="6">
        <v>78816.544721951213</v>
      </c>
      <c r="H70" s="6">
        <v>56660.474302564129</v>
      </c>
      <c r="I70" s="7">
        <f t="shared" si="1"/>
        <v>0.71889061493942408</v>
      </c>
    </row>
    <row r="71" spans="1:9">
      <c r="A71" s="3">
        <v>235.15289999999999</v>
      </c>
      <c r="B71" s="15">
        <v>193.6029078</v>
      </c>
      <c r="C71" s="4"/>
      <c r="D71" s="5"/>
      <c r="E71" s="5"/>
      <c r="F71" s="6"/>
      <c r="G71" s="6">
        <v>160346.8274390244</v>
      </c>
      <c r="H71" s="6">
        <v>130418.11274358979</v>
      </c>
      <c r="I71" s="7">
        <f t="shared" si="1"/>
        <v>0.81335012875876389</v>
      </c>
    </row>
    <row r="72" spans="1:9">
      <c r="A72" s="16">
        <v>239.16390000000001</v>
      </c>
      <c r="B72" s="17">
        <v>205.12443200000001</v>
      </c>
      <c r="C72" s="4" t="s">
        <v>74</v>
      </c>
      <c r="D72" s="5" t="s">
        <v>75</v>
      </c>
      <c r="E72" s="5" t="s">
        <v>11</v>
      </c>
      <c r="F72" s="6">
        <v>1</v>
      </c>
      <c r="G72" s="18">
        <v>536120.97024390229</v>
      </c>
      <c r="H72" s="18">
        <v>622442.99769230769</v>
      </c>
      <c r="I72" s="19">
        <f t="shared" ref="I72:I135" si="2">H72/G72</f>
        <v>1.1610122197032027</v>
      </c>
    </row>
    <row r="73" spans="1:9">
      <c r="A73" s="16"/>
      <c r="B73" s="17"/>
      <c r="C73" s="4" t="s">
        <v>76</v>
      </c>
      <c r="D73" s="5" t="s">
        <v>77</v>
      </c>
      <c r="E73" s="5" t="s">
        <v>38</v>
      </c>
      <c r="F73" s="6">
        <v>8</v>
      </c>
      <c r="G73" s="18"/>
      <c r="H73" s="18"/>
      <c r="I73" s="19"/>
    </row>
    <row r="74" spans="1:9">
      <c r="A74" s="3">
        <v>240.19499999999999</v>
      </c>
      <c r="B74" s="15">
        <v>304.65979040000002</v>
      </c>
      <c r="C74" s="4"/>
      <c r="D74" s="5"/>
      <c r="E74" s="5"/>
      <c r="F74" s="6"/>
      <c r="G74" s="6">
        <v>57261.177251219509</v>
      </c>
      <c r="H74" s="6">
        <v>43226.914223076921</v>
      </c>
      <c r="I74" s="7">
        <f t="shared" si="2"/>
        <v>0.75490788520517715</v>
      </c>
    </row>
    <row r="75" spans="1:9">
      <c r="A75" s="16">
        <v>241.02979999999999</v>
      </c>
      <c r="B75" s="20">
        <v>56.206459109999997</v>
      </c>
      <c r="C75" s="4" t="s">
        <v>78</v>
      </c>
      <c r="D75" s="5" t="s">
        <v>79</v>
      </c>
      <c r="E75" s="5" t="s">
        <v>11</v>
      </c>
      <c r="F75" s="6">
        <v>5</v>
      </c>
      <c r="G75" s="18">
        <v>308714.3729512195</v>
      </c>
      <c r="H75" s="18">
        <v>384292.65732307691</v>
      </c>
      <c r="I75" s="19">
        <f t="shared" si="2"/>
        <v>1.2448162152262334</v>
      </c>
    </row>
    <row r="76" spans="1:9">
      <c r="A76" s="16"/>
      <c r="B76" s="20"/>
      <c r="C76" s="4" t="s">
        <v>80</v>
      </c>
      <c r="D76" s="5" t="s">
        <v>81</v>
      </c>
      <c r="E76" s="5" t="s">
        <v>38</v>
      </c>
      <c r="F76" s="6">
        <v>1</v>
      </c>
      <c r="G76" s="18"/>
      <c r="H76" s="18"/>
      <c r="I76" s="19"/>
    </row>
    <row r="77" spans="1:9">
      <c r="A77" s="16">
        <v>241.03</v>
      </c>
      <c r="B77" s="20">
        <v>51.85135768</v>
      </c>
      <c r="C77" s="4" t="s">
        <v>78</v>
      </c>
      <c r="D77" s="5" t="s">
        <v>79</v>
      </c>
      <c r="E77" s="5" t="s">
        <v>11</v>
      </c>
      <c r="F77" s="6">
        <v>4</v>
      </c>
      <c r="G77" s="18">
        <v>432455.95163414645</v>
      </c>
      <c r="H77" s="18">
        <v>492199.71484615398</v>
      </c>
      <c r="I77" s="19">
        <f t="shared" si="2"/>
        <v>1.1381499387076308</v>
      </c>
    </row>
    <row r="78" spans="1:9">
      <c r="A78" s="16"/>
      <c r="B78" s="20"/>
      <c r="C78" s="4" t="s">
        <v>80</v>
      </c>
      <c r="D78" s="5" t="s">
        <v>81</v>
      </c>
      <c r="E78" s="5" t="s">
        <v>38</v>
      </c>
      <c r="F78" s="6">
        <v>2</v>
      </c>
      <c r="G78" s="18"/>
      <c r="H78" s="18"/>
      <c r="I78" s="19"/>
    </row>
    <row r="79" spans="1:9">
      <c r="A79" s="3">
        <v>242.92410000000001</v>
      </c>
      <c r="B79" s="15">
        <v>49.528941369999998</v>
      </c>
      <c r="C79" s="4"/>
      <c r="D79" s="5"/>
      <c r="E79" s="5"/>
      <c r="F79" s="6"/>
      <c r="G79" s="6">
        <v>7337067.5804878036</v>
      </c>
      <c r="H79" s="6">
        <v>7056186.6461538477</v>
      </c>
      <c r="I79" s="7">
        <f t="shared" si="2"/>
        <v>0.9617175484275311</v>
      </c>
    </row>
    <row r="80" spans="1:9">
      <c r="A80" s="3">
        <v>247.0607</v>
      </c>
      <c r="B80" s="15">
        <v>30.123467819999998</v>
      </c>
      <c r="C80" s="4" t="s">
        <v>82</v>
      </c>
      <c r="D80" s="5" t="s">
        <v>83</v>
      </c>
      <c r="E80" s="5" t="s">
        <v>11</v>
      </c>
      <c r="F80" s="6">
        <v>2</v>
      </c>
      <c r="G80" s="6">
        <v>31549.73141707317</v>
      </c>
      <c r="H80" s="6">
        <v>17996.360292307691</v>
      </c>
      <c r="I80" s="7">
        <f t="shared" si="2"/>
        <v>0.5704124721191427</v>
      </c>
    </row>
    <row r="81" spans="1:9">
      <c r="A81" s="3">
        <v>249.036</v>
      </c>
      <c r="B81" s="15">
        <v>104.07684690000001</v>
      </c>
      <c r="C81" s="4" t="s">
        <v>84</v>
      </c>
      <c r="D81" s="5" t="s">
        <v>85</v>
      </c>
      <c r="E81" s="5" t="s">
        <v>38</v>
      </c>
      <c r="F81" s="6">
        <v>3</v>
      </c>
      <c r="G81" s="6">
        <v>65259.217169499978</v>
      </c>
      <c r="H81" s="6">
        <v>99319.242932820489</v>
      </c>
      <c r="I81" s="7">
        <f t="shared" si="2"/>
        <v>1.5219190060900554</v>
      </c>
    </row>
    <row r="82" spans="1:9">
      <c r="A82" s="16">
        <v>251.19980000000001</v>
      </c>
      <c r="B82" s="20">
        <v>525.90654429999995</v>
      </c>
      <c r="C82" s="4" t="s">
        <v>86</v>
      </c>
      <c r="D82" s="5" t="s">
        <v>87</v>
      </c>
      <c r="E82" s="5" t="s">
        <v>11</v>
      </c>
      <c r="F82" s="6">
        <v>3</v>
      </c>
      <c r="G82" s="18">
        <v>273614.55675609759</v>
      </c>
      <c r="H82" s="18">
        <v>237359.97102564105</v>
      </c>
      <c r="I82" s="19">
        <f t="shared" si="2"/>
        <v>0.86749759895715561</v>
      </c>
    </row>
    <row r="83" spans="1:9">
      <c r="A83" s="16"/>
      <c r="B83" s="20"/>
      <c r="C83" s="4" t="s">
        <v>74</v>
      </c>
      <c r="D83" s="5" t="s">
        <v>88</v>
      </c>
      <c r="E83" s="5" t="s">
        <v>38</v>
      </c>
      <c r="F83" s="6">
        <v>6</v>
      </c>
      <c r="G83" s="18"/>
      <c r="H83" s="18"/>
      <c r="I83" s="19"/>
    </row>
    <row r="84" spans="1:9">
      <c r="A84" s="3">
        <v>254.0136</v>
      </c>
      <c r="B84" s="15">
        <v>318.56496829999998</v>
      </c>
      <c r="C84" s="4"/>
      <c r="D84" s="5"/>
      <c r="E84" s="5"/>
      <c r="F84" s="6"/>
      <c r="G84" s="9">
        <v>78430.556824390253</v>
      </c>
      <c r="H84" s="6">
        <v>47436.297502564092</v>
      </c>
      <c r="I84" s="7">
        <f t="shared" si="2"/>
        <v>0.60481908357193248</v>
      </c>
    </row>
    <row r="85" spans="1:9">
      <c r="A85" s="16">
        <v>259.06229999999999</v>
      </c>
      <c r="B85" s="17">
        <v>61.295787859999997</v>
      </c>
      <c r="C85" s="4" t="s">
        <v>89</v>
      </c>
      <c r="D85" s="5" t="s">
        <v>90</v>
      </c>
      <c r="E85" s="5" t="s">
        <v>11</v>
      </c>
      <c r="F85" s="6">
        <v>8</v>
      </c>
      <c r="G85" s="18">
        <v>820671.14390243904</v>
      </c>
      <c r="H85" s="18">
        <v>1005390.5571794871</v>
      </c>
      <c r="I85" s="19">
        <f t="shared" si="2"/>
        <v>1.2250833536057744</v>
      </c>
    </row>
    <row r="86" spans="1:9" ht="36.75">
      <c r="A86" s="16"/>
      <c r="B86" s="17"/>
      <c r="C86" s="4" t="s">
        <v>91</v>
      </c>
      <c r="D86" s="10" t="s">
        <v>92</v>
      </c>
      <c r="E86" s="5" t="s">
        <v>38</v>
      </c>
      <c r="F86" s="6" t="s">
        <v>93</v>
      </c>
      <c r="G86" s="18"/>
      <c r="H86" s="18"/>
      <c r="I86" s="19"/>
    </row>
    <row r="87" spans="1:9" ht="36.75">
      <c r="A87" s="3">
        <v>259.06279999999998</v>
      </c>
      <c r="B87" s="14">
        <v>46.280675350000003</v>
      </c>
      <c r="C87" s="4" t="s">
        <v>91</v>
      </c>
      <c r="D87" s="10" t="s">
        <v>92</v>
      </c>
      <c r="E87" s="5" t="s">
        <v>38</v>
      </c>
      <c r="F87" s="11" t="s">
        <v>94</v>
      </c>
      <c r="G87" s="6">
        <v>864830.20536585373</v>
      </c>
      <c r="H87" s="6">
        <v>1006932.2907692308</v>
      </c>
      <c r="I87" s="7">
        <f t="shared" si="2"/>
        <v>1.1643121210634206</v>
      </c>
    </row>
    <row r="88" spans="1:9">
      <c r="A88" s="3">
        <v>262.11340000000001</v>
      </c>
      <c r="B88" s="15">
        <v>273.88641260000003</v>
      </c>
      <c r="C88" s="4"/>
      <c r="D88" s="5"/>
      <c r="E88" s="5"/>
      <c r="F88" s="6"/>
      <c r="G88" s="6">
        <v>158003.71997560974</v>
      </c>
      <c r="H88" s="6">
        <v>114117.69008717946</v>
      </c>
      <c r="I88" s="7">
        <f t="shared" si="2"/>
        <v>0.72224685662334565</v>
      </c>
    </row>
    <row r="89" spans="1:9">
      <c r="A89" s="3">
        <v>264.01429999999999</v>
      </c>
      <c r="B89" s="15">
        <v>69.380054220000005</v>
      </c>
      <c r="C89" s="4"/>
      <c r="D89" s="5"/>
      <c r="E89" s="5"/>
      <c r="F89" s="6"/>
      <c r="G89" s="6">
        <v>101091.43126829265</v>
      </c>
      <c r="H89" s="6">
        <v>150293.31787179483</v>
      </c>
      <c r="I89" s="7">
        <f t="shared" si="2"/>
        <v>1.4867067958798834</v>
      </c>
    </row>
    <row r="90" spans="1:9">
      <c r="A90" s="16">
        <v>267.17099999999999</v>
      </c>
      <c r="B90" s="20">
        <v>532.8396467</v>
      </c>
      <c r="C90" s="4" t="s">
        <v>95</v>
      </c>
      <c r="D90" s="5" t="s">
        <v>96</v>
      </c>
      <c r="E90" s="5" t="s">
        <v>11</v>
      </c>
      <c r="F90" s="6">
        <v>2</v>
      </c>
      <c r="G90" s="18">
        <v>26847.944792195121</v>
      </c>
      <c r="H90" s="18">
        <v>15443.859538461538</v>
      </c>
      <c r="I90" s="19">
        <f t="shared" si="2"/>
        <v>0.57523433015070757</v>
      </c>
    </row>
    <row r="91" spans="1:9">
      <c r="A91" s="16"/>
      <c r="B91" s="20"/>
      <c r="C91" s="4" t="s">
        <v>97</v>
      </c>
      <c r="D91" s="5" t="s">
        <v>98</v>
      </c>
      <c r="E91" s="5" t="s">
        <v>38</v>
      </c>
      <c r="F91" s="6">
        <v>3</v>
      </c>
      <c r="G91" s="18"/>
      <c r="H91" s="18"/>
      <c r="I91" s="19"/>
    </row>
    <row r="92" spans="1:9">
      <c r="A92" s="3">
        <v>269.22210000000001</v>
      </c>
      <c r="B92" s="15">
        <v>181.2634544</v>
      </c>
      <c r="C92" s="4" t="s">
        <v>99</v>
      </c>
      <c r="D92" s="5" t="s">
        <v>100</v>
      </c>
      <c r="E92" s="5" t="s">
        <v>38</v>
      </c>
      <c r="F92" s="6">
        <v>6</v>
      </c>
      <c r="G92" s="6">
        <v>122403.42609756096</v>
      </c>
      <c r="H92" s="6">
        <v>141831.34051282052</v>
      </c>
      <c r="I92" s="7">
        <f t="shared" si="2"/>
        <v>1.1587203482341633</v>
      </c>
    </row>
    <row r="93" spans="1:9">
      <c r="A93" s="3">
        <v>271.1506</v>
      </c>
      <c r="B93" s="15">
        <v>85.790837580000002</v>
      </c>
      <c r="C93" s="4"/>
      <c r="D93" s="5"/>
      <c r="E93" s="5"/>
      <c r="F93" s="6"/>
      <c r="G93" s="6">
        <v>150055.01678048781</v>
      </c>
      <c r="H93" s="6">
        <v>134142.83087179493</v>
      </c>
      <c r="I93" s="7">
        <f t="shared" si="2"/>
        <v>0.89395765466495214</v>
      </c>
    </row>
    <row r="94" spans="1:9">
      <c r="A94" s="16">
        <v>277.1789</v>
      </c>
      <c r="B94" s="17">
        <v>446.07337530000001</v>
      </c>
      <c r="C94" s="4" t="s">
        <v>101</v>
      </c>
      <c r="D94" s="5" t="s">
        <v>102</v>
      </c>
      <c r="E94" s="5" t="s">
        <v>11</v>
      </c>
      <c r="F94" s="6">
        <v>3</v>
      </c>
      <c r="G94" s="18">
        <v>131578.47540975615</v>
      </c>
      <c r="H94" s="18">
        <v>165046.6502487179</v>
      </c>
      <c r="I94" s="19">
        <f t="shared" si="2"/>
        <v>1.2543590411329555</v>
      </c>
    </row>
    <row r="95" spans="1:9">
      <c r="A95" s="16"/>
      <c r="B95" s="17"/>
      <c r="C95" s="4" t="s">
        <v>103</v>
      </c>
      <c r="D95" s="5" t="s">
        <v>104</v>
      </c>
      <c r="E95" s="5" t="s">
        <v>38</v>
      </c>
      <c r="F95" s="6">
        <v>5</v>
      </c>
      <c r="G95" s="18"/>
      <c r="H95" s="18"/>
      <c r="I95" s="19"/>
    </row>
    <row r="96" spans="1:9">
      <c r="A96" s="3">
        <v>282.04309999999998</v>
      </c>
      <c r="B96" s="15">
        <v>47.357204240000002</v>
      </c>
      <c r="C96" s="4" t="s">
        <v>105</v>
      </c>
      <c r="D96" s="5" t="s">
        <v>106</v>
      </c>
      <c r="E96" s="5" t="s">
        <v>11</v>
      </c>
      <c r="F96" s="6">
        <v>5</v>
      </c>
      <c r="G96" s="6">
        <v>175138.94202439027</v>
      </c>
      <c r="H96" s="6">
        <v>256936.17625641031</v>
      </c>
      <c r="I96" s="7">
        <f t="shared" si="2"/>
        <v>1.4670419570116437</v>
      </c>
    </row>
    <row r="97" spans="1:9">
      <c r="A97" s="3">
        <v>282.04559999999998</v>
      </c>
      <c r="B97" s="15">
        <v>82.243421010000006</v>
      </c>
      <c r="C97" s="4" t="s">
        <v>105</v>
      </c>
      <c r="D97" s="5" t="s">
        <v>106</v>
      </c>
      <c r="E97" s="5" t="s">
        <v>11</v>
      </c>
      <c r="F97" s="6">
        <v>3</v>
      </c>
      <c r="G97" s="6">
        <v>137459.48012682924</v>
      </c>
      <c r="H97" s="6">
        <v>220027.86435897442</v>
      </c>
      <c r="I97" s="7">
        <f t="shared" si="2"/>
        <v>1.6006743525871197</v>
      </c>
    </row>
    <row r="98" spans="1:9">
      <c r="A98" s="3">
        <v>282.1832</v>
      </c>
      <c r="B98" s="15">
        <v>318.73771240000002</v>
      </c>
      <c r="C98" s="4"/>
      <c r="D98" s="5"/>
      <c r="E98" s="5"/>
      <c r="F98" s="6"/>
      <c r="G98" s="6">
        <v>118001.64575609758</v>
      </c>
      <c r="H98" s="6">
        <v>81693.368784615392</v>
      </c>
      <c r="I98" s="7">
        <f t="shared" si="2"/>
        <v>0.69230702895000928</v>
      </c>
    </row>
    <row r="99" spans="1:9">
      <c r="A99" s="3">
        <v>284.99590000000001</v>
      </c>
      <c r="B99" s="15">
        <v>52.311032689999998</v>
      </c>
      <c r="C99" s="4"/>
      <c r="D99" s="5"/>
      <c r="E99" s="5"/>
      <c r="F99" s="6"/>
      <c r="G99" s="6">
        <v>413628.93853658537</v>
      </c>
      <c r="H99" s="6">
        <v>472568.21558974352</v>
      </c>
      <c r="I99" s="7">
        <f t="shared" si="2"/>
        <v>1.1424931177728634</v>
      </c>
    </row>
    <row r="100" spans="1:9">
      <c r="A100" s="3">
        <v>287.1413</v>
      </c>
      <c r="B100" s="15">
        <v>94.427562140000006</v>
      </c>
      <c r="C100" s="4" t="s">
        <v>107</v>
      </c>
      <c r="D100" s="5" t="s">
        <v>108</v>
      </c>
      <c r="E100" s="5" t="s">
        <v>11</v>
      </c>
      <c r="F100" s="6">
        <v>7</v>
      </c>
      <c r="G100" s="6">
        <v>275611.52424146346</v>
      </c>
      <c r="H100" s="6">
        <v>112570.3578153846</v>
      </c>
      <c r="I100" s="12">
        <f t="shared" si="2"/>
        <v>0.40843850098503731</v>
      </c>
    </row>
    <row r="101" spans="1:9">
      <c r="A101" s="3">
        <v>287.14280000000002</v>
      </c>
      <c r="B101" s="15">
        <v>114.0603357</v>
      </c>
      <c r="C101" s="4"/>
      <c r="D101" s="5"/>
      <c r="E101" s="5"/>
      <c r="F101" s="6"/>
      <c r="G101" s="6">
        <v>390599.91297560983</v>
      </c>
      <c r="H101" s="9">
        <v>210703.96538461535</v>
      </c>
      <c r="I101" s="12">
        <f t="shared" si="2"/>
        <v>0.53943679551657331</v>
      </c>
    </row>
    <row r="102" spans="1:9">
      <c r="A102" s="16">
        <v>289.13339999999999</v>
      </c>
      <c r="B102" s="20">
        <v>382.45279049999999</v>
      </c>
      <c r="C102" s="4" t="s">
        <v>109</v>
      </c>
      <c r="D102" s="5" t="s">
        <v>110</v>
      </c>
      <c r="E102" s="5" t="s">
        <v>11</v>
      </c>
      <c r="F102" s="6">
        <v>0</v>
      </c>
      <c r="G102" s="18">
        <v>1703577.9980487805</v>
      </c>
      <c r="H102" s="18">
        <v>1556101.4920512817</v>
      </c>
      <c r="I102" s="19">
        <f t="shared" si="2"/>
        <v>0.91343131563895918</v>
      </c>
    </row>
    <row r="103" spans="1:9">
      <c r="A103" s="16"/>
      <c r="B103" s="20"/>
      <c r="C103" s="4" t="s">
        <v>111</v>
      </c>
      <c r="D103" s="5" t="s">
        <v>112</v>
      </c>
      <c r="E103" s="5" t="s">
        <v>38</v>
      </c>
      <c r="F103" s="6">
        <v>7</v>
      </c>
      <c r="G103" s="18"/>
      <c r="H103" s="18"/>
      <c r="I103" s="19"/>
    </row>
    <row r="104" spans="1:9">
      <c r="A104" s="16">
        <v>293.03710000000001</v>
      </c>
      <c r="B104" s="20">
        <v>163.72712150000001</v>
      </c>
      <c r="C104" s="4" t="s">
        <v>113</v>
      </c>
      <c r="D104" s="5" t="s">
        <v>114</v>
      </c>
      <c r="E104" s="5" t="s">
        <v>11</v>
      </c>
      <c r="F104" s="6">
        <v>4</v>
      </c>
      <c r="G104" s="18">
        <v>87266.026675121931</v>
      </c>
      <c r="H104" s="18">
        <v>140173.66662820513</v>
      </c>
      <c r="I104" s="19">
        <f t="shared" si="2"/>
        <v>1.60627992322889</v>
      </c>
    </row>
    <row r="105" spans="1:9">
      <c r="A105" s="16"/>
      <c r="B105" s="20"/>
      <c r="C105" s="4" t="s">
        <v>115</v>
      </c>
      <c r="D105" s="5" t="s">
        <v>116</v>
      </c>
      <c r="E105" s="5" t="s">
        <v>38</v>
      </c>
      <c r="F105" s="6">
        <v>3</v>
      </c>
      <c r="G105" s="18"/>
      <c r="H105" s="18"/>
      <c r="I105" s="19"/>
    </row>
    <row r="106" spans="1:9">
      <c r="A106" s="3">
        <v>299.13650000000001</v>
      </c>
      <c r="B106" s="15">
        <v>387.45356249999998</v>
      </c>
      <c r="C106" s="4"/>
      <c r="D106" s="5"/>
      <c r="E106" s="5"/>
      <c r="F106" s="6"/>
      <c r="G106" s="6">
        <v>1914065.7195121949</v>
      </c>
      <c r="H106" s="6">
        <v>2249922.2897435906</v>
      </c>
      <c r="I106" s="7">
        <f t="shared" si="2"/>
        <v>1.1754676272646427</v>
      </c>
    </row>
    <row r="107" spans="1:9">
      <c r="A107" s="3">
        <v>299.13679999999999</v>
      </c>
      <c r="B107" s="15">
        <v>388.10537470000003</v>
      </c>
      <c r="C107" s="4"/>
      <c r="D107" s="5"/>
      <c r="E107" s="5"/>
      <c r="F107" s="6"/>
      <c r="G107" s="6">
        <v>1730390.5419512191</v>
      </c>
      <c r="H107" s="6">
        <v>2001340.3410256414</v>
      </c>
      <c r="I107" s="7">
        <f t="shared" si="2"/>
        <v>1.1565830328504307</v>
      </c>
    </row>
    <row r="108" spans="1:9">
      <c r="A108" s="3">
        <v>300.91950000000003</v>
      </c>
      <c r="B108" s="15">
        <v>21.207496989999999</v>
      </c>
      <c r="C108" s="4"/>
      <c r="D108" s="5"/>
      <c r="E108" s="5"/>
      <c r="F108" s="6"/>
      <c r="G108" s="9">
        <v>111217.89597560975</v>
      </c>
      <c r="H108" s="6">
        <v>73855.660258974356</v>
      </c>
      <c r="I108" s="7">
        <f t="shared" si="2"/>
        <v>0.66406273568752838</v>
      </c>
    </row>
    <row r="109" spans="1:9">
      <c r="A109" s="3">
        <v>306.97519999999997</v>
      </c>
      <c r="B109" s="15">
        <v>49.321755430000003</v>
      </c>
      <c r="C109" s="4"/>
      <c r="D109" s="5"/>
      <c r="E109" s="5"/>
      <c r="F109" s="6"/>
      <c r="G109" s="6">
        <v>524258.91865853657</v>
      </c>
      <c r="H109" s="6">
        <v>664981.43487179466</v>
      </c>
      <c r="I109" s="7">
        <f t="shared" si="2"/>
        <v>1.2684217877939703</v>
      </c>
    </row>
    <row r="110" spans="1:9">
      <c r="A110" s="3">
        <v>306.97570000000002</v>
      </c>
      <c r="B110" s="15">
        <v>52.70323483</v>
      </c>
      <c r="C110" s="4"/>
      <c r="D110" s="5"/>
      <c r="E110" s="5"/>
      <c r="F110" s="6"/>
      <c r="G110" s="6">
        <v>540802.38858536584</v>
      </c>
      <c r="H110" s="6">
        <v>676001.5902051283</v>
      </c>
      <c r="I110" s="7">
        <f t="shared" si="2"/>
        <v>1.2499974195258592</v>
      </c>
    </row>
    <row r="111" spans="1:9">
      <c r="A111" s="3">
        <v>309.01839999999999</v>
      </c>
      <c r="B111" s="15">
        <v>114.44823479999999</v>
      </c>
      <c r="C111" s="4"/>
      <c r="D111" s="5"/>
      <c r="E111" s="5"/>
      <c r="F111" s="6"/>
      <c r="G111" s="6">
        <v>669482.46292682923</v>
      </c>
      <c r="H111" s="6">
        <v>890386.4264102563</v>
      </c>
      <c r="I111" s="7">
        <f t="shared" si="2"/>
        <v>1.3299622853714252</v>
      </c>
    </row>
    <row r="112" spans="1:9">
      <c r="A112" s="16">
        <v>310.20080000000002</v>
      </c>
      <c r="B112" s="20">
        <v>101.0337747</v>
      </c>
      <c r="C112" s="4" t="s">
        <v>117</v>
      </c>
      <c r="D112" s="5" t="s">
        <v>118</v>
      </c>
      <c r="E112" s="5" t="s">
        <v>11</v>
      </c>
      <c r="F112" s="6">
        <v>1</v>
      </c>
      <c r="G112" s="18">
        <v>5187376.9675609758</v>
      </c>
      <c r="H112" s="18">
        <v>6724548.9102564109</v>
      </c>
      <c r="I112" s="19">
        <f t="shared" si="2"/>
        <v>1.2963293302777241</v>
      </c>
    </row>
    <row r="113" spans="1:9">
      <c r="A113" s="16"/>
      <c r="B113" s="20"/>
      <c r="C113" s="4" t="s">
        <v>119</v>
      </c>
      <c r="D113" s="5" t="s">
        <v>120</v>
      </c>
      <c r="E113" s="5" t="s">
        <v>38</v>
      </c>
      <c r="F113" s="6">
        <v>6</v>
      </c>
      <c r="G113" s="18"/>
      <c r="H113" s="18"/>
      <c r="I113" s="19"/>
    </row>
    <row r="114" spans="1:9">
      <c r="A114" s="3">
        <v>311.2029</v>
      </c>
      <c r="B114" s="15">
        <v>95.401332719999999</v>
      </c>
      <c r="C114" s="4" t="s">
        <v>121</v>
      </c>
      <c r="D114" s="5" t="s">
        <v>122</v>
      </c>
      <c r="E114" s="5" t="s">
        <v>11</v>
      </c>
      <c r="F114" s="6">
        <v>7</v>
      </c>
      <c r="G114" s="6">
        <v>960631.95243902411</v>
      </c>
      <c r="H114" s="6">
        <v>1229622.4751282048</v>
      </c>
      <c r="I114" s="7">
        <f t="shared" si="2"/>
        <v>1.2800141323700711</v>
      </c>
    </row>
    <row r="115" spans="1:9">
      <c r="A115" s="3">
        <v>311.20330000000001</v>
      </c>
      <c r="B115" s="15">
        <v>99.447191230000001</v>
      </c>
      <c r="C115" s="4" t="s">
        <v>121</v>
      </c>
      <c r="D115" s="5" t="s">
        <v>122</v>
      </c>
      <c r="E115" s="5" t="s">
        <v>11</v>
      </c>
      <c r="F115" s="6">
        <v>8</v>
      </c>
      <c r="G115" s="6">
        <v>922513.63780487841</v>
      </c>
      <c r="H115" s="6">
        <v>1189002.7797435899</v>
      </c>
      <c r="I115" s="7">
        <f t="shared" si="2"/>
        <v>1.2888728480728182</v>
      </c>
    </row>
    <row r="116" spans="1:9">
      <c r="A116" s="3">
        <v>313.03390000000002</v>
      </c>
      <c r="B116" s="15">
        <v>46.384222090000002</v>
      </c>
      <c r="C116" s="4" t="s">
        <v>123</v>
      </c>
      <c r="D116" s="5" t="s">
        <v>124</v>
      </c>
      <c r="E116" s="5" t="s">
        <v>38</v>
      </c>
      <c r="F116" s="6">
        <v>9</v>
      </c>
      <c r="G116" s="6">
        <v>1015354.8778048779</v>
      </c>
      <c r="H116" s="6">
        <v>1123181.2284615387</v>
      </c>
      <c r="I116" s="7">
        <f t="shared" si="2"/>
        <v>1.1061957282263453</v>
      </c>
    </row>
    <row r="117" spans="1:9">
      <c r="A117" s="3">
        <v>320.0335</v>
      </c>
      <c r="B117" s="15">
        <v>50.752786479999997</v>
      </c>
      <c r="C117" s="4" t="s">
        <v>125</v>
      </c>
      <c r="D117" s="5" t="s">
        <v>126</v>
      </c>
      <c r="E117" s="5" t="s">
        <v>38</v>
      </c>
      <c r="F117" s="6">
        <v>3</v>
      </c>
      <c r="G117" s="6">
        <v>93195.77703170733</v>
      </c>
      <c r="H117" s="6">
        <v>132474.7485923077</v>
      </c>
      <c r="I117" s="7">
        <f t="shared" si="2"/>
        <v>1.4214672897382117</v>
      </c>
    </row>
    <row r="118" spans="1:9">
      <c r="A118" s="3">
        <v>326.93639999999999</v>
      </c>
      <c r="B118" s="15">
        <v>93.323963899999995</v>
      </c>
      <c r="C118" s="4" t="s">
        <v>127</v>
      </c>
      <c r="D118" s="5" t="s">
        <v>128</v>
      </c>
      <c r="E118" s="5" t="s">
        <v>11</v>
      </c>
      <c r="F118" s="6">
        <v>8</v>
      </c>
      <c r="G118" s="6">
        <v>87629.029073170721</v>
      </c>
      <c r="H118" s="6">
        <v>75599.297153846172</v>
      </c>
      <c r="I118" s="7">
        <f t="shared" si="2"/>
        <v>0.86271978536610672</v>
      </c>
    </row>
    <row r="119" spans="1:9">
      <c r="A119" s="3">
        <v>328.91539999999998</v>
      </c>
      <c r="B119" s="15">
        <v>55.031594060000003</v>
      </c>
      <c r="C119" s="4"/>
      <c r="D119" s="5"/>
      <c r="E119" s="5"/>
      <c r="F119" s="6"/>
      <c r="G119" s="6">
        <v>1016600.5717073168</v>
      </c>
      <c r="H119" s="6">
        <v>1111594.6956410257</v>
      </c>
      <c r="I119" s="7">
        <f t="shared" si="2"/>
        <v>1.0934429180717185</v>
      </c>
    </row>
    <row r="120" spans="1:9">
      <c r="A120" s="3">
        <v>328.98500000000001</v>
      </c>
      <c r="B120" s="15">
        <v>167.1870381</v>
      </c>
      <c r="C120" s="4"/>
      <c r="D120" s="5"/>
      <c r="E120" s="5"/>
      <c r="F120" s="6"/>
      <c r="G120" s="6">
        <v>23610.567482731702</v>
      </c>
      <c r="H120" s="6">
        <v>40131.610637179496</v>
      </c>
      <c r="I120" s="7">
        <f t="shared" si="2"/>
        <v>1.6997308796805055</v>
      </c>
    </row>
    <row r="121" spans="1:9">
      <c r="A121" s="3">
        <v>332.99540000000002</v>
      </c>
      <c r="B121" s="15">
        <v>156.90377889999999</v>
      </c>
      <c r="C121" s="4"/>
      <c r="D121" s="5"/>
      <c r="E121" s="5"/>
      <c r="F121" s="6"/>
      <c r="G121" s="6">
        <v>42150.661441219512</v>
      </c>
      <c r="H121" s="6">
        <v>74082.117902307713</v>
      </c>
      <c r="I121" s="7">
        <f t="shared" si="2"/>
        <v>1.7575552878480369</v>
      </c>
    </row>
    <row r="122" spans="1:9">
      <c r="A122" s="3">
        <v>333.29739999999998</v>
      </c>
      <c r="B122" s="15">
        <v>538.28293110000004</v>
      </c>
      <c r="C122" s="4"/>
      <c r="D122" s="5"/>
      <c r="E122" s="5"/>
      <c r="F122" s="6"/>
      <c r="G122" s="6">
        <v>164695.74965853652</v>
      </c>
      <c r="H122" s="9">
        <v>145422.37153846151</v>
      </c>
      <c r="I122" s="7">
        <f t="shared" si="2"/>
        <v>0.8829758620970215</v>
      </c>
    </row>
    <row r="123" spans="1:9">
      <c r="A123" s="16">
        <v>350.02820000000003</v>
      </c>
      <c r="B123" s="20">
        <v>53.25590365</v>
      </c>
      <c r="C123" s="4" t="s">
        <v>129</v>
      </c>
      <c r="D123" s="5" t="s">
        <v>130</v>
      </c>
      <c r="E123" s="5" t="s">
        <v>11</v>
      </c>
      <c r="F123" s="6">
        <v>8</v>
      </c>
      <c r="G123" s="18">
        <v>193088.69029268291</v>
      </c>
      <c r="H123" s="18">
        <v>331487.68423333333</v>
      </c>
      <c r="I123" s="19">
        <f t="shared" si="2"/>
        <v>1.7167638546352244</v>
      </c>
    </row>
    <row r="124" spans="1:9">
      <c r="A124" s="16"/>
      <c r="B124" s="20"/>
      <c r="C124" s="4" t="s">
        <v>131</v>
      </c>
      <c r="D124" s="5" t="s">
        <v>132</v>
      </c>
      <c r="E124" s="5" t="s">
        <v>38</v>
      </c>
      <c r="F124" s="6">
        <v>2</v>
      </c>
      <c r="G124" s="18"/>
      <c r="H124" s="18"/>
      <c r="I124" s="19"/>
    </row>
    <row r="125" spans="1:9">
      <c r="A125" s="3">
        <v>350.02870000000001</v>
      </c>
      <c r="B125" s="15">
        <v>48.71581887</v>
      </c>
      <c r="C125" s="4" t="s">
        <v>131</v>
      </c>
      <c r="D125" s="5" t="s">
        <v>132</v>
      </c>
      <c r="E125" s="5" t="s">
        <v>38</v>
      </c>
      <c r="F125" s="6">
        <v>3</v>
      </c>
      <c r="G125" s="6">
        <v>178937.75758536579</v>
      </c>
      <c r="H125" s="6">
        <v>310317.24895128206</v>
      </c>
      <c r="I125" s="7">
        <f t="shared" si="2"/>
        <v>1.7342189437197966</v>
      </c>
    </row>
    <row r="126" spans="1:9">
      <c r="A126" s="3">
        <v>357.24369999999999</v>
      </c>
      <c r="B126" s="15">
        <v>85.999648690000001</v>
      </c>
      <c r="C126" s="4" t="s">
        <v>133</v>
      </c>
      <c r="D126" s="5" t="s">
        <v>134</v>
      </c>
      <c r="E126" s="5" t="s">
        <v>11</v>
      </c>
      <c r="F126" s="6">
        <v>3</v>
      </c>
      <c r="G126" s="6">
        <v>77077.981407317086</v>
      </c>
      <c r="H126" s="6">
        <v>112721.80228205126</v>
      </c>
      <c r="I126" s="7">
        <f t="shared" si="2"/>
        <v>1.4624384321428334</v>
      </c>
    </row>
    <row r="127" spans="1:9">
      <c r="A127" s="16">
        <v>360.15719999999999</v>
      </c>
      <c r="B127" s="20">
        <v>52.860598209999999</v>
      </c>
      <c r="C127" s="4" t="s">
        <v>135</v>
      </c>
      <c r="D127" s="10" t="s">
        <v>136</v>
      </c>
      <c r="E127" s="10" t="s">
        <v>11</v>
      </c>
      <c r="F127" s="6">
        <v>1</v>
      </c>
      <c r="G127" s="18">
        <v>82104.446429756121</v>
      </c>
      <c r="H127" s="18">
        <v>154640.1444871795</v>
      </c>
      <c r="I127" s="19">
        <f t="shared" si="2"/>
        <v>1.8834563925777246</v>
      </c>
    </row>
    <row r="128" spans="1:9">
      <c r="A128" s="16"/>
      <c r="B128" s="20"/>
      <c r="C128" s="4" t="s">
        <v>137</v>
      </c>
      <c r="D128" s="10"/>
      <c r="E128" s="10" t="s">
        <v>38</v>
      </c>
      <c r="F128" s="6"/>
      <c r="G128" s="18"/>
      <c r="H128" s="18"/>
      <c r="I128" s="19"/>
    </row>
    <row r="129" spans="1:9">
      <c r="A129" s="16">
        <v>365.0917</v>
      </c>
      <c r="B129" s="20">
        <v>349.51920940000002</v>
      </c>
      <c r="C129" s="4" t="s">
        <v>138</v>
      </c>
      <c r="D129" s="5" t="s">
        <v>139</v>
      </c>
      <c r="E129" s="5" t="s">
        <v>11</v>
      </c>
      <c r="F129" s="6">
        <v>0</v>
      </c>
      <c r="G129" s="18">
        <v>89989.626898219489</v>
      </c>
      <c r="H129" s="18">
        <v>48995.995553846158</v>
      </c>
      <c r="I129" s="19">
        <f t="shared" si="2"/>
        <v>0.54446270356539928</v>
      </c>
    </row>
    <row r="130" spans="1:9">
      <c r="A130" s="16"/>
      <c r="B130" s="20"/>
      <c r="C130" s="4" t="s">
        <v>140</v>
      </c>
      <c r="D130" s="5" t="s">
        <v>141</v>
      </c>
      <c r="E130" s="5" t="s">
        <v>38</v>
      </c>
      <c r="F130" s="6">
        <v>7</v>
      </c>
      <c r="G130" s="18"/>
      <c r="H130" s="18"/>
      <c r="I130" s="19"/>
    </row>
    <row r="131" spans="1:9">
      <c r="A131" s="16">
        <v>365.17649999999998</v>
      </c>
      <c r="B131" s="20">
        <v>278.17046520000002</v>
      </c>
      <c r="C131" s="4" t="s">
        <v>142</v>
      </c>
      <c r="D131" s="5" t="s">
        <v>143</v>
      </c>
      <c r="E131" s="5" t="s">
        <v>11</v>
      </c>
      <c r="F131" s="6">
        <v>4</v>
      </c>
      <c r="G131" s="18">
        <v>54696.37385365853</v>
      </c>
      <c r="H131" s="18">
        <v>36566.667043589739</v>
      </c>
      <c r="I131" s="19">
        <f t="shared" si="2"/>
        <v>0.66853914560085359</v>
      </c>
    </row>
    <row r="132" spans="1:9">
      <c r="A132" s="16"/>
      <c r="B132" s="20"/>
      <c r="C132" s="4" t="s">
        <v>179</v>
      </c>
      <c r="D132" s="5" t="s">
        <v>144</v>
      </c>
      <c r="E132" s="5" t="s">
        <v>38</v>
      </c>
      <c r="F132" s="6">
        <v>8</v>
      </c>
      <c r="G132" s="18"/>
      <c r="H132" s="18"/>
      <c r="I132" s="19"/>
    </row>
    <row r="133" spans="1:9">
      <c r="A133" s="3">
        <v>368.1216</v>
      </c>
      <c r="B133" s="15">
        <v>318.08575430000002</v>
      </c>
      <c r="C133" s="4"/>
      <c r="D133" s="5"/>
      <c r="E133" s="5"/>
      <c r="F133" s="6"/>
      <c r="G133" s="9">
        <v>556752.60836585367</v>
      </c>
      <c r="H133" s="6">
        <v>829606.40048717952</v>
      </c>
      <c r="I133" s="7">
        <f t="shared" si="2"/>
        <v>1.490080851030388</v>
      </c>
    </row>
    <row r="134" spans="1:9">
      <c r="A134" s="3">
        <v>371.31490000000002</v>
      </c>
      <c r="B134" s="15">
        <v>372.62044129999998</v>
      </c>
      <c r="C134" s="4" t="s">
        <v>145</v>
      </c>
      <c r="D134" s="5" t="s">
        <v>146</v>
      </c>
      <c r="E134" s="5" t="s">
        <v>11</v>
      </c>
      <c r="F134" s="6">
        <v>1</v>
      </c>
      <c r="G134" s="6">
        <v>319100.37346341467</v>
      </c>
      <c r="H134" s="6">
        <v>517948.15900000004</v>
      </c>
      <c r="I134" s="7">
        <f t="shared" si="2"/>
        <v>1.6231512153318854</v>
      </c>
    </row>
    <row r="135" spans="1:9">
      <c r="A135" s="3">
        <v>373.23129999999998</v>
      </c>
      <c r="B135" s="14">
        <v>515.90610730000003</v>
      </c>
      <c r="C135" s="4" t="s">
        <v>147</v>
      </c>
      <c r="D135" s="5" t="s">
        <v>148</v>
      </c>
      <c r="E135" s="5" t="s">
        <v>38</v>
      </c>
      <c r="F135" s="6">
        <v>9</v>
      </c>
      <c r="G135" s="6">
        <v>50251.476503170721</v>
      </c>
      <c r="H135" s="6">
        <v>64980.613871794849</v>
      </c>
      <c r="I135" s="7">
        <f t="shared" si="2"/>
        <v>1.2931085491128755</v>
      </c>
    </row>
    <row r="136" spans="1:9">
      <c r="A136" s="3">
        <v>375.96249999999998</v>
      </c>
      <c r="B136" s="15">
        <v>49.372310519999999</v>
      </c>
      <c r="C136" s="4" t="s">
        <v>149</v>
      </c>
      <c r="D136" s="5" t="s">
        <v>150</v>
      </c>
      <c r="E136" s="5" t="s">
        <v>11</v>
      </c>
      <c r="F136" s="6">
        <v>3</v>
      </c>
      <c r="G136" s="6">
        <v>83512.162234146366</v>
      </c>
      <c r="H136" s="6">
        <v>114982.9951210256</v>
      </c>
      <c r="I136" s="7">
        <f t="shared" ref="I136:I175" si="3">H136/G136</f>
        <v>1.3768413132286434</v>
      </c>
    </row>
    <row r="137" spans="1:9">
      <c r="A137" s="3">
        <v>395.03550000000001</v>
      </c>
      <c r="B137" s="15">
        <v>46.879795459999997</v>
      </c>
      <c r="C137" s="4" t="s">
        <v>151</v>
      </c>
      <c r="D137" s="5" t="s">
        <v>152</v>
      </c>
      <c r="E137" s="5" t="s">
        <v>38</v>
      </c>
      <c r="F137" s="6">
        <v>4</v>
      </c>
      <c r="G137" s="6">
        <v>1110782.4412195121</v>
      </c>
      <c r="H137" s="6">
        <v>1255416.4956410255</v>
      </c>
      <c r="I137" s="7">
        <f t="shared" si="3"/>
        <v>1.1302091652283608</v>
      </c>
    </row>
    <row r="138" spans="1:9">
      <c r="A138" s="3">
        <v>395.03559999999999</v>
      </c>
      <c r="B138" s="15">
        <v>57.552395769999997</v>
      </c>
      <c r="C138" s="4" t="s">
        <v>151</v>
      </c>
      <c r="D138" s="5" t="s">
        <v>152</v>
      </c>
      <c r="E138" s="5" t="s">
        <v>38</v>
      </c>
      <c r="F138" s="6">
        <v>4</v>
      </c>
      <c r="G138" s="6">
        <v>1119562.4124390238</v>
      </c>
      <c r="H138" s="6">
        <v>1235064.376153846</v>
      </c>
      <c r="I138" s="7">
        <f t="shared" si="3"/>
        <v>1.1031670610155582</v>
      </c>
    </row>
    <row r="139" spans="1:9">
      <c r="A139" s="3">
        <v>403.00409999999999</v>
      </c>
      <c r="B139" s="15">
        <v>58.196845979999999</v>
      </c>
      <c r="C139" s="4"/>
      <c r="D139" s="5"/>
      <c r="E139" s="5"/>
      <c r="F139" s="6"/>
      <c r="G139" s="6">
        <v>127420.1043246341</v>
      </c>
      <c r="H139" s="9">
        <v>93464.214711538501</v>
      </c>
      <c r="I139" s="7">
        <f t="shared" si="3"/>
        <v>0.73351230723697569</v>
      </c>
    </row>
    <row r="140" spans="1:9">
      <c r="A140" s="3">
        <v>463.0258</v>
      </c>
      <c r="B140" s="15">
        <v>46.509265489999997</v>
      </c>
      <c r="C140" s="4"/>
      <c r="D140" s="5"/>
      <c r="E140" s="5"/>
      <c r="F140" s="6"/>
      <c r="G140" s="6">
        <v>1464794.7417073168</v>
      </c>
      <c r="H140" s="6">
        <v>1698698.3376923075</v>
      </c>
      <c r="I140" s="7">
        <f t="shared" si="3"/>
        <v>1.1596835306169657</v>
      </c>
    </row>
    <row r="141" spans="1:9">
      <c r="A141" s="16">
        <v>467.14949999999999</v>
      </c>
      <c r="B141" s="20">
        <v>287.47439960000003</v>
      </c>
      <c r="C141" s="4" t="s">
        <v>153</v>
      </c>
      <c r="D141" s="5" t="s">
        <v>154</v>
      </c>
      <c r="E141" s="5" t="s">
        <v>11</v>
      </c>
      <c r="F141" s="6">
        <v>9</v>
      </c>
      <c r="G141" s="18">
        <v>183038.32446341461</v>
      </c>
      <c r="H141" s="18">
        <v>252463.29751282057</v>
      </c>
      <c r="I141" s="19">
        <f t="shared" si="3"/>
        <v>1.3792920048461355</v>
      </c>
    </row>
    <row r="142" spans="1:9">
      <c r="A142" s="16"/>
      <c r="B142" s="20"/>
      <c r="C142" s="4" t="s">
        <v>155</v>
      </c>
      <c r="D142" s="10" t="s">
        <v>156</v>
      </c>
      <c r="E142" s="5" t="s">
        <v>38</v>
      </c>
      <c r="F142" s="6">
        <v>4</v>
      </c>
      <c r="G142" s="18"/>
      <c r="H142" s="18"/>
      <c r="I142" s="19"/>
    </row>
    <row r="143" spans="1:9">
      <c r="A143" s="16">
        <v>467.1506</v>
      </c>
      <c r="B143" s="17">
        <v>273.53239780000001</v>
      </c>
      <c r="C143" s="4" t="s">
        <v>157</v>
      </c>
      <c r="D143" s="5" t="s">
        <v>158</v>
      </c>
      <c r="E143" s="5" t="s">
        <v>11</v>
      </c>
      <c r="F143" s="6">
        <v>8</v>
      </c>
      <c r="G143" s="18">
        <v>160658.02431707317</v>
      </c>
      <c r="H143" s="18">
        <v>215323.40238461533</v>
      </c>
      <c r="I143" s="19">
        <f t="shared" si="3"/>
        <v>1.3402592450636333</v>
      </c>
    </row>
    <row r="144" spans="1:9">
      <c r="A144" s="16"/>
      <c r="B144" s="17"/>
      <c r="C144" s="4" t="s">
        <v>155</v>
      </c>
      <c r="D144" s="10" t="s">
        <v>156</v>
      </c>
      <c r="E144" s="5" t="s">
        <v>38</v>
      </c>
      <c r="F144" s="6">
        <v>7</v>
      </c>
      <c r="G144" s="18"/>
      <c r="H144" s="18"/>
      <c r="I144" s="19"/>
    </row>
    <row r="145" spans="1:9">
      <c r="A145" s="3">
        <v>469.04349999999999</v>
      </c>
      <c r="B145" s="15">
        <v>46.704212910000003</v>
      </c>
      <c r="C145" s="4" t="s">
        <v>159</v>
      </c>
      <c r="D145" s="5" t="s">
        <v>160</v>
      </c>
      <c r="E145" s="5" t="s">
        <v>38</v>
      </c>
      <c r="F145" s="6">
        <v>7</v>
      </c>
      <c r="G145" s="6">
        <v>40176.044468292697</v>
      </c>
      <c r="H145" s="6">
        <v>64406.251148717958</v>
      </c>
      <c r="I145" s="7">
        <f t="shared" si="3"/>
        <v>1.6031008527867388</v>
      </c>
    </row>
    <row r="146" spans="1:9">
      <c r="A146" s="3">
        <v>472.91480000000001</v>
      </c>
      <c r="B146" s="15">
        <v>47.95839265</v>
      </c>
      <c r="C146" s="4"/>
      <c r="D146" s="5"/>
      <c r="E146" s="5"/>
      <c r="F146" s="6"/>
      <c r="G146" s="6">
        <v>229125.76780487801</v>
      </c>
      <c r="H146" s="6">
        <v>213828.30410256411</v>
      </c>
      <c r="I146" s="7">
        <f t="shared" si="3"/>
        <v>0.93323551580919906</v>
      </c>
    </row>
    <row r="147" spans="1:9">
      <c r="A147" s="3">
        <v>476.01569999999998</v>
      </c>
      <c r="B147" s="15">
        <v>53.324764960000003</v>
      </c>
      <c r="C147" s="4" t="s">
        <v>161</v>
      </c>
      <c r="D147" s="5" t="s">
        <v>162</v>
      </c>
      <c r="E147" s="5" t="s">
        <v>38</v>
      </c>
      <c r="F147" s="6">
        <v>3</v>
      </c>
      <c r="G147" s="6">
        <v>110755.0338609756</v>
      </c>
      <c r="H147" s="6">
        <v>75715.754017948726</v>
      </c>
      <c r="I147" s="7">
        <f t="shared" si="3"/>
        <v>0.68363262037362871</v>
      </c>
    </row>
    <row r="148" spans="1:9">
      <c r="A148" s="3">
        <v>486.00240000000002</v>
      </c>
      <c r="B148" s="15">
        <v>46.181971019999999</v>
      </c>
      <c r="C148" s="4"/>
      <c r="D148" s="5"/>
      <c r="E148" s="5"/>
      <c r="F148" s="6"/>
      <c r="G148" s="6">
        <v>141425.95307317071</v>
      </c>
      <c r="H148" s="6">
        <v>237998.65323076927</v>
      </c>
      <c r="I148" s="7">
        <f t="shared" si="3"/>
        <v>1.682849915868228</v>
      </c>
    </row>
    <row r="149" spans="1:9">
      <c r="A149" s="3">
        <v>486.00290000000001</v>
      </c>
      <c r="B149" s="15">
        <v>46.97315897</v>
      </c>
      <c r="C149" s="4"/>
      <c r="D149" s="5"/>
      <c r="E149" s="5"/>
      <c r="F149" s="6"/>
      <c r="G149" s="6">
        <v>155372.68831707322</v>
      </c>
      <c r="H149" s="6">
        <v>226819.09979487173</v>
      </c>
      <c r="I149" s="7">
        <f t="shared" si="3"/>
        <v>1.4598389347038645</v>
      </c>
    </row>
    <row r="150" spans="1:9">
      <c r="A150" s="3">
        <v>491.00880000000001</v>
      </c>
      <c r="B150" s="15">
        <v>55.609098719999999</v>
      </c>
      <c r="C150" s="4"/>
      <c r="D150" s="5"/>
      <c r="E150" s="5"/>
      <c r="F150" s="6"/>
      <c r="G150" s="6">
        <v>752078.73170000024</v>
      </c>
      <c r="H150" s="6">
        <v>899633.94456410233</v>
      </c>
      <c r="I150" s="7">
        <f t="shared" si="3"/>
        <v>1.1961964973142745</v>
      </c>
    </row>
    <row r="151" spans="1:9">
      <c r="A151" s="3">
        <v>502.32589999999999</v>
      </c>
      <c r="B151" s="15">
        <v>411.41417050000001</v>
      </c>
      <c r="C151" s="4" t="s">
        <v>163</v>
      </c>
      <c r="D151" s="5" t="s">
        <v>164</v>
      </c>
      <c r="E151" s="5" t="s">
        <v>38</v>
      </c>
      <c r="F151" s="6">
        <v>1</v>
      </c>
      <c r="G151" s="6">
        <v>2334437.8756097564</v>
      </c>
      <c r="H151" s="6">
        <v>2188248.9000000004</v>
      </c>
      <c r="I151" s="7">
        <f t="shared" si="3"/>
        <v>0.93737722595356221</v>
      </c>
    </row>
    <row r="152" spans="1:9">
      <c r="A152" s="3">
        <v>514.87379999999996</v>
      </c>
      <c r="B152" s="15">
        <v>49.041025470000001</v>
      </c>
      <c r="C152" s="4"/>
      <c r="D152" s="5"/>
      <c r="E152" s="5"/>
      <c r="F152" s="6"/>
      <c r="G152" s="6">
        <v>5411561.5780487806</v>
      </c>
      <c r="H152" s="6">
        <v>4695409.2615384609</v>
      </c>
      <c r="I152" s="7">
        <f t="shared" si="3"/>
        <v>0.867662539512571</v>
      </c>
    </row>
    <row r="153" spans="1:9">
      <c r="A153" s="3">
        <v>514.87429999999995</v>
      </c>
      <c r="B153" s="15">
        <v>49.409010719999998</v>
      </c>
      <c r="C153" s="4"/>
      <c r="D153" s="5"/>
      <c r="E153" s="5"/>
      <c r="F153" s="6"/>
      <c r="G153" s="6">
        <v>4811823.2463414632</v>
      </c>
      <c r="H153" s="6">
        <v>4612649.3102564104</v>
      </c>
      <c r="I153" s="7">
        <f t="shared" si="3"/>
        <v>0.95860738728578831</v>
      </c>
    </row>
    <row r="154" spans="1:9">
      <c r="A154" s="3">
        <v>516.84900000000005</v>
      </c>
      <c r="B154" s="15">
        <v>51.94345234</v>
      </c>
      <c r="C154" s="4"/>
      <c r="D154" s="5"/>
      <c r="E154" s="5"/>
      <c r="F154" s="6"/>
      <c r="G154" s="6">
        <v>533804.54390243907</v>
      </c>
      <c r="H154" s="6">
        <v>494478.17076923075</v>
      </c>
      <c r="I154" s="7">
        <f t="shared" si="3"/>
        <v>0.92632814092268989</v>
      </c>
    </row>
    <row r="155" spans="1:9">
      <c r="A155" s="3">
        <v>516.99549999999999</v>
      </c>
      <c r="B155" s="15">
        <v>47.189564699999998</v>
      </c>
      <c r="C155" s="4"/>
      <c r="D155" s="5"/>
      <c r="E155" s="5"/>
      <c r="F155" s="6"/>
      <c r="G155" s="6">
        <v>1040868.2187804878</v>
      </c>
      <c r="H155" s="6">
        <v>1178284.4956410255</v>
      </c>
      <c r="I155" s="7">
        <f t="shared" si="3"/>
        <v>1.1320208210618043</v>
      </c>
    </row>
    <row r="156" spans="1:9">
      <c r="A156" s="3">
        <v>518.90499999999997</v>
      </c>
      <c r="B156" s="15">
        <v>441.09390150000002</v>
      </c>
      <c r="C156" s="4"/>
      <c r="D156" s="5"/>
      <c r="E156" s="5"/>
      <c r="F156" s="6"/>
      <c r="G156" s="6">
        <v>81984.686219512194</v>
      </c>
      <c r="H156" s="6">
        <v>72391.296717948746</v>
      </c>
      <c r="I156" s="7">
        <f t="shared" si="3"/>
        <v>0.88298559226198226</v>
      </c>
    </row>
    <row r="157" spans="1:9">
      <c r="A157" s="3">
        <v>521.13289999999995</v>
      </c>
      <c r="B157" s="15">
        <v>152.47727850000001</v>
      </c>
      <c r="C157" s="4" t="s">
        <v>165</v>
      </c>
      <c r="D157" s="5" t="s">
        <v>166</v>
      </c>
      <c r="E157" s="5" t="s">
        <v>11</v>
      </c>
      <c r="F157" s="6">
        <v>7</v>
      </c>
      <c r="G157" s="6">
        <v>66827.212878048755</v>
      </c>
      <c r="H157" s="6">
        <v>61008.104076923089</v>
      </c>
      <c r="I157" s="7">
        <f t="shared" si="3"/>
        <v>0.91292306606075568</v>
      </c>
    </row>
    <row r="158" spans="1:9">
      <c r="A158" s="3">
        <v>530.27980000000002</v>
      </c>
      <c r="B158" s="15">
        <v>335.44634639999998</v>
      </c>
      <c r="C158" s="4" t="s">
        <v>167</v>
      </c>
      <c r="D158" s="5" t="s">
        <v>168</v>
      </c>
      <c r="E158" s="5" t="s">
        <v>11</v>
      </c>
      <c r="F158" s="6">
        <v>2</v>
      </c>
      <c r="G158" s="6">
        <v>257569.07153658534</v>
      </c>
      <c r="H158" s="6">
        <v>385636.67235897435</v>
      </c>
      <c r="I158" s="7">
        <f t="shared" si="3"/>
        <v>1.497216533252123</v>
      </c>
    </row>
    <row r="159" spans="1:9">
      <c r="A159" s="3">
        <v>531.01229999999998</v>
      </c>
      <c r="B159" s="15">
        <v>46.844306269999997</v>
      </c>
      <c r="C159" s="4"/>
      <c r="D159" s="5"/>
      <c r="E159" s="5"/>
      <c r="F159" s="6"/>
      <c r="G159" s="6">
        <v>2024244.6999999997</v>
      </c>
      <c r="H159" s="9">
        <v>2349393.0164102572</v>
      </c>
      <c r="I159" s="7">
        <f t="shared" si="3"/>
        <v>1.1606269817133559</v>
      </c>
    </row>
    <row r="160" spans="1:9">
      <c r="A160" s="3">
        <v>541.82770000000005</v>
      </c>
      <c r="B160" s="15">
        <v>443.97139670000001</v>
      </c>
      <c r="C160" s="4"/>
      <c r="D160" s="5"/>
      <c r="E160" s="5"/>
      <c r="F160" s="6"/>
      <c r="G160" s="6">
        <v>86262.465146341478</v>
      </c>
      <c r="H160" s="6">
        <v>71402.046615384636</v>
      </c>
      <c r="I160" s="7">
        <f t="shared" si="3"/>
        <v>0.8277301894196204</v>
      </c>
    </row>
    <row r="161" spans="1:9">
      <c r="A161" s="3">
        <v>548.94640000000004</v>
      </c>
      <c r="B161" s="15">
        <v>48.1920468</v>
      </c>
      <c r="C161" s="4"/>
      <c r="D161" s="5"/>
      <c r="E161" s="5"/>
      <c r="F161" s="6"/>
      <c r="G161" s="6">
        <v>185524.74917073169</v>
      </c>
      <c r="H161" s="6">
        <v>231391.97358974366</v>
      </c>
      <c r="I161" s="7">
        <f t="shared" si="3"/>
        <v>1.2472296802665503</v>
      </c>
    </row>
    <row r="162" spans="1:9">
      <c r="A162" s="3">
        <v>562.29</v>
      </c>
      <c r="B162" s="15">
        <v>392.8774459</v>
      </c>
      <c r="C162" s="4"/>
      <c r="D162" s="5"/>
      <c r="E162" s="5"/>
      <c r="F162" s="6"/>
      <c r="G162" s="6">
        <v>254779.90048780479</v>
      </c>
      <c r="H162" s="6">
        <v>327997.40517948713</v>
      </c>
      <c r="I162" s="7">
        <f t="shared" si="3"/>
        <v>1.28737551334112</v>
      </c>
    </row>
    <row r="163" spans="1:9">
      <c r="A163" s="3">
        <v>562.2912</v>
      </c>
      <c r="B163" s="15">
        <v>394.8513438</v>
      </c>
      <c r="C163" s="4"/>
      <c r="D163" s="5"/>
      <c r="E163" s="5"/>
      <c r="F163" s="6"/>
      <c r="G163" s="6">
        <v>375263.77334146335</v>
      </c>
      <c r="H163" s="6">
        <v>528720.94358974358</v>
      </c>
      <c r="I163" s="7">
        <f t="shared" si="3"/>
        <v>1.4089314800676087</v>
      </c>
    </row>
    <row r="164" spans="1:9">
      <c r="A164" s="3">
        <v>568.34469999999999</v>
      </c>
      <c r="B164" s="15">
        <v>268.65461779999998</v>
      </c>
      <c r="C164" s="4" t="s">
        <v>169</v>
      </c>
      <c r="D164" s="5" t="s">
        <v>170</v>
      </c>
      <c r="E164" s="5" t="s">
        <v>11</v>
      </c>
      <c r="F164" s="6">
        <v>8</v>
      </c>
      <c r="G164" s="6">
        <v>98920.917907317082</v>
      </c>
      <c r="H164" s="6">
        <v>159677.65876923079</v>
      </c>
      <c r="I164" s="7">
        <f t="shared" si="3"/>
        <v>1.6141950777169203</v>
      </c>
    </row>
    <row r="165" spans="1:9">
      <c r="A165" s="3">
        <v>572.80190000000005</v>
      </c>
      <c r="B165" s="15">
        <v>49.876229629999997</v>
      </c>
      <c r="C165" s="4"/>
      <c r="D165" s="5"/>
      <c r="E165" s="5"/>
      <c r="F165" s="6"/>
      <c r="G165" s="6">
        <v>45856.808421951217</v>
      </c>
      <c r="H165" s="6">
        <v>28952.36343076923</v>
      </c>
      <c r="I165" s="7">
        <f t="shared" si="3"/>
        <v>0.63136455473229158</v>
      </c>
    </row>
    <row r="166" spans="1:9">
      <c r="A166" s="3">
        <v>574.25480000000005</v>
      </c>
      <c r="B166" s="15">
        <v>390.72644589999999</v>
      </c>
      <c r="C166" s="4"/>
      <c r="D166" s="5"/>
      <c r="E166" s="5"/>
      <c r="F166" s="6"/>
      <c r="G166" s="6">
        <v>1086286.9285365853</v>
      </c>
      <c r="H166" s="6">
        <v>1017075.0630769233</v>
      </c>
      <c r="I166" s="7">
        <f t="shared" si="3"/>
        <v>0.93628583421057798</v>
      </c>
    </row>
    <row r="167" spans="1:9">
      <c r="A167" s="3">
        <v>574.25699999999995</v>
      </c>
      <c r="B167" s="15">
        <v>393.795117</v>
      </c>
      <c r="C167" s="4"/>
      <c r="D167" s="5"/>
      <c r="E167" s="5"/>
      <c r="F167" s="6"/>
      <c r="G167" s="6">
        <v>1047727.5392682932</v>
      </c>
      <c r="H167" s="6">
        <v>980079.3712820512</v>
      </c>
      <c r="I167" s="7">
        <f t="shared" si="3"/>
        <v>0.9354334352674496</v>
      </c>
    </row>
    <row r="168" spans="1:9">
      <c r="A168" s="3">
        <v>584.26099999999997</v>
      </c>
      <c r="B168" s="15">
        <v>324.88849110000001</v>
      </c>
      <c r="C168" s="4"/>
      <c r="D168" s="5"/>
      <c r="E168" s="5"/>
      <c r="F168" s="6"/>
      <c r="G168" s="6">
        <v>300658.74746341456</v>
      </c>
      <c r="H168" s="6">
        <v>408588.64469230775</v>
      </c>
      <c r="I168" s="7">
        <f t="shared" si="3"/>
        <v>1.3589780711170778</v>
      </c>
    </row>
    <row r="169" spans="1:9">
      <c r="A169" s="3">
        <v>584.97979999999995</v>
      </c>
      <c r="B169" s="15">
        <v>48.144849489999999</v>
      </c>
      <c r="C169" s="4"/>
      <c r="D169" s="5"/>
      <c r="E169" s="5"/>
      <c r="F169" s="6"/>
      <c r="G169" s="6">
        <v>402600.34707317076</v>
      </c>
      <c r="H169" s="6">
        <v>452707.24948717939</v>
      </c>
      <c r="I169" s="7">
        <f t="shared" si="3"/>
        <v>1.1244581699401812</v>
      </c>
    </row>
    <row r="170" spans="1:9">
      <c r="A170" s="16">
        <v>586.30050000000006</v>
      </c>
      <c r="B170" s="20">
        <v>445.10398989999999</v>
      </c>
      <c r="C170" s="4" t="s">
        <v>171</v>
      </c>
      <c r="D170" s="5" t="s">
        <v>172</v>
      </c>
      <c r="E170" s="5" t="s">
        <v>11</v>
      </c>
      <c r="F170" s="6">
        <v>3</v>
      </c>
      <c r="G170" s="18">
        <v>300416.6273658537</v>
      </c>
      <c r="H170" s="18">
        <v>331365.08092307695</v>
      </c>
      <c r="I170" s="19">
        <f t="shared" si="3"/>
        <v>1.1030184441806332</v>
      </c>
    </row>
    <row r="171" spans="1:9">
      <c r="A171" s="16"/>
      <c r="B171" s="20"/>
      <c r="C171" s="4" t="s">
        <v>173</v>
      </c>
      <c r="D171" s="5" t="s">
        <v>174</v>
      </c>
      <c r="E171" s="5" t="s">
        <v>38</v>
      </c>
      <c r="F171" s="6">
        <v>0</v>
      </c>
      <c r="G171" s="18"/>
      <c r="H171" s="18"/>
      <c r="I171" s="19"/>
    </row>
    <row r="172" spans="1:9">
      <c r="A172" s="3">
        <v>587.28689999999995</v>
      </c>
      <c r="B172" s="15">
        <v>418.30382150000003</v>
      </c>
      <c r="C172" s="4" t="s">
        <v>175</v>
      </c>
      <c r="D172" s="5" t="s">
        <v>176</v>
      </c>
      <c r="E172" s="5" t="s">
        <v>11</v>
      </c>
      <c r="F172" s="6">
        <v>0</v>
      </c>
      <c r="G172" s="6">
        <v>292245.69707804878</v>
      </c>
      <c r="H172" s="6">
        <v>416865.361361282</v>
      </c>
      <c r="I172" s="7">
        <f t="shared" si="3"/>
        <v>1.4264208695943661</v>
      </c>
    </row>
    <row r="173" spans="1:9">
      <c r="A173" s="3">
        <v>592.26080000000002</v>
      </c>
      <c r="B173" s="15">
        <v>421.71130849999997</v>
      </c>
      <c r="C173" s="4" t="s">
        <v>177</v>
      </c>
      <c r="D173" s="5" t="s">
        <v>178</v>
      </c>
      <c r="E173" s="5" t="s">
        <v>38</v>
      </c>
      <c r="F173" s="6">
        <v>6</v>
      </c>
      <c r="G173" s="6">
        <v>76021.696075609754</v>
      </c>
      <c r="H173" s="6">
        <v>40254.396561538466</v>
      </c>
      <c r="I173" s="7">
        <f t="shared" si="3"/>
        <v>0.52951195039771537</v>
      </c>
    </row>
    <row r="174" spans="1:9">
      <c r="A174" s="3">
        <v>598.99959999999999</v>
      </c>
      <c r="B174" s="15">
        <v>47.625258119999998</v>
      </c>
      <c r="C174" s="4"/>
      <c r="D174" s="5"/>
      <c r="E174" s="5"/>
      <c r="F174" s="6"/>
      <c r="G174" s="6">
        <v>666816.87707317062</v>
      </c>
      <c r="H174" s="6">
        <v>786090.58435897448</v>
      </c>
      <c r="I174" s="7">
        <f t="shared" si="3"/>
        <v>1.178870258667307</v>
      </c>
    </row>
    <row r="175" spans="1:9">
      <c r="A175" s="3">
        <v>634.65030000000002</v>
      </c>
      <c r="B175" s="15">
        <v>52.195942160000001</v>
      </c>
      <c r="C175" s="4"/>
      <c r="D175" s="5"/>
      <c r="E175" s="5"/>
      <c r="F175" s="6"/>
      <c r="G175" s="6">
        <v>255302.46690243896</v>
      </c>
      <c r="H175" s="6">
        <v>197967.66166666662</v>
      </c>
      <c r="I175" s="7">
        <f t="shared" si="3"/>
        <v>0.77542400615469886</v>
      </c>
    </row>
  </sheetData>
  <mergeCells count="110">
    <mergeCell ref="A38:A39"/>
    <mergeCell ref="B38:B39"/>
    <mergeCell ref="G38:G39"/>
    <mergeCell ref="H38:H39"/>
    <mergeCell ref="I38:I39"/>
    <mergeCell ref="A43:A44"/>
    <mergeCell ref="B43:B44"/>
    <mergeCell ref="G43:G44"/>
    <mergeCell ref="H43:H44"/>
    <mergeCell ref="I43:I44"/>
    <mergeCell ref="A50:A51"/>
    <mergeCell ref="B50:B51"/>
    <mergeCell ref="G50:G51"/>
    <mergeCell ref="H50:H51"/>
    <mergeCell ref="I50:I51"/>
    <mergeCell ref="A60:A61"/>
    <mergeCell ref="B60:B61"/>
    <mergeCell ref="G60:G61"/>
    <mergeCell ref="H60:H61"/>
    <mergeCell ref="I60:I61"/>
    <mergeCell ref="A66:A67"/>
    <mergeCell ref="B66:B67"/>
    <mergeCell ref="G66:G67"/>
    <mergeCell ref="H66:H67"/>
    <mergeCell ref="I66:I67"/>
    <mergeCell ref="A72:A73"/>
    <mergeCell ref="B72:B73"/>
    <mergeCell ref="G72:G73"/>
    <mergeCell ref="H72:H73"/>
    <mergeCell ref="I72:I73"/>
    <mergeCell ref="A75:A76"/>
    <mergeCell ref="B75:B76"/>
    <mergeCell ref="G75:G76"/>
    <mergeCell ref="H75:H76"/>
    <mergeCell ref="I75:I76"/>
    <mergeCell ref="A77:A78"/>
    <mergeCell ref="B77:B78"/>
    <mergeCell ref="G77:G78"/>
    <mergeCell ref="H77:H78"/>
    <mergeCell ref="I77:I78"/>
    <mergeCell ref="A82:A83"/>
    <mergeCell ref="B82:B83"/>
    <mergeCell ref="G82:G83"/>
    <mergeCell ref="H82:H83"/>
    <mergeCell ref="I82:I83"/>
    <mergeCell ref="A85:A86"/>
    <mergeCell ref="B85:B86"/>
    <mergeCell ref="G85:G86"/>
    <mergeCell ref="H85:H86"/>
    <mergeCell ref="I85:I86"/>
    <mergeCell ref="A90:A91"/>
    <mergeCell ref="B90:B91"/>
    <mergeCell ref="G90:G91"/>
    <mergeCell ref="H90:H91"/>
    <mergeCell ref="I90:I91"/>
    <mergeCell ref="A94:A95"/>
    <mergeCell ref="B94:B95"/>
    <mergeCell ref="G94:G95"/>
    <mergeCell ref="H94:H95"/>
    <mergeCell ref="I94:I95"/>
    <mergeCell ref="A102:A103"/>
    <mergeCell ref="B102:B103"/>
    <mergeCell ref="G102:G103"/>
    <mergeCell ref="H102:H103"/>
    <mergeCell ref="I102:I103"/>
    <mergeCell ref="A104:A105"/>
    <mergeCell ref="B104:B105"/>
    <mergeCell ref="G104:G105"/>
    <mergeCell ref="H104:H105"/>
    <mergeCell ref="I104:I105"/>
    <mergeCell ref="A112:A113"/>
    <mergeCell ref="B112:B113"/>
    <mergeCell ref="G112:G113"/>
    <mergeCell ref="H112:H113"/>
    <mergeCell ref="I112:I113"/>
    <mergeCell ref="A123:A124"/>
    <mergeCell ref="B123:B124"/>
    <mergeCell ref="G123:G124"/>
    <mergeCell ref="H123:H124"/>
    <mergeCell ref="I123:I124"/>
    <mergeCell ref="A127:A128"/>
    <mergeCell ref="B127:B128"/>
    <mergeCell ref="G127:G128"/>
    <mergeCell ref="H127:H128"/>
    <mergeCell ref="I127:I128"/>
    <mergeCell ref="A129:A130"/>
    <mergeCell ref="B129:B130"/>
    <mergeCell ref="G129:G130"/>
    <mergeCell ref="H129:H130"/>
    <mergeCell ref="I129:I130"/>
    <mergeCell ref="A131:A132"/>
    <mergeCell ref="B131:B132"/>
    <mergeCell ref="G131:G132"/>
    <mergeCell ref="H131:H132"/>
    <mergeCell ref="I131:I132"/>
    <mergeCell ref="A141:A142"/>
    <mergeCell ref="B141:B142"/>
    <mergeCell ref="G141:G142"/>
    <mergeCell ref="H141:H142"/>
    <mergeCell ref="I141:I142"/>
    <mergeCell ref="A143:A144"/>
    <mergeCell ref="B143:B144"/>
    <mergeCell ref="G143:G144"/>
    <mergeCell ref="H143:H144"/>
    <mergeCell ref="I143:I144"/>
    <mergeCell ref="A170:A171"/>
    <mergeCell ref="B170:B171"/>
    <mergeCell ref="G170:G171"/>
    <mergeCell ref="H170:H171"/>
    <mergeCell ref="I170:I17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Sheet1</vt:lpstr>
      <vt:lpstr>Sheet2</vt:lpstr>
      <vt:lpstr>Sheet3</vt:lpstr>
      <vt:lpstr>Sheet1!tp_idx_inside1</vt:lpstr>
      <vt:lpstr>Sheet1!tp_idx_inside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Roede</dc:creator>
  <cp:lastModifiedBy>James Roede</cp:lastModifiedBy>
  <dcterms:created xsi:type="dcterms:W3CDTF">2012-11-12T17:44:33Z</dcterms:created>
  <dcterms:modified xsi:type="dcterms:W3CDTF">2012-11-12T19:57:59Z</dcterms:modified>
</cp:coreProperties>
</file>